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lippark/Documents/LLR/Paper/revision/python_code/submit_matrials_v2/"/>
    </mc:Choice>
  </mc:AlternateContent>
  <xr:revisionPtr revIDLastSave="0" documentId="8_{A7606418-FD90-A542-AA50-820963867B36}" xr6:coauthVersionLast="47" xr6:coauthVersionMax="47" xr10:uidLastSave="{00000000-0000-0000-0000-000000000000}"/>
  <bookViews>
    <workbookView xWindow="11980" yWindow="5960" windowWidth="27640" windowHeight="16940" xr2:uid="{3E1B1395-A13B-F043-ABB4-ACC89C1B9DA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08" uniqueCount="582">
  <si>
    <t>Mut_Type</t>
  </si>
  <si>
    <t>Pair</t>
  </si>
  <si>
    <t>Gene</t>
  </si>
  <si>
    <t>Mut_Freq</t>
  </si>
  <si>
    <t>Loss_Freq</t>
  </si>
  <si>
    <t>Gain_Freq</t>
  </si>
  <si>
    <t>MutLoss_Freq</t>
  </si>
  <si>
    <t>MutGain_Freq</t>
  </si>
  <si>
    <t>MutLoss_Effect</t>
  </si>
  <si>
    <t>MutLoss_P</t>
  </si>
  <si>
    <t>MutLoss_FDR</t>
  </si>
  <si>
    <t>MutGain_Effect</t>
  </si>
  <si>
    <t>MutGain_P</t>
  </si>
  <si>
    <t>MutGain_FDR</t>
  </si>
  <si>
    <t>PTVs (premature truncation variants)</t>
  </si>
  <si>
    <t>AJUBA_HNSC</t>
  </si>
  <si>
    <t>AJUBA</t>
  </si>
  <si>
    <t>ALB_LIHC</t>
  </si>
  <si>
    <t>ALB</t>
  </si>
  <si>
    <t>AMER1_COADREAD</t>
  </si>
  <si>
    <t>AMER1</t>
  </si>
  <si>
    <t>APC_STAD</t>
  </si>
  <si>
    <t>APC</t>
  </si>
  <si>
    <t>APC_COADREAD</t>
  </si>
  <si>
    <t>APOB_LIHC</t>
  </si>
  <si>
    <t>APOB</t>
  </si>
  <si>
    <t>ARHGAP35_UCEC</t>
  </si>
  <si>
    <t>ARHGAP35</t>
  </si>
  <si>
    <t>ARHGAP35_LUSC</t>
  </si>
  <si>
    <t>ARID1A_UCEC</t>
  </si>
  <si>
    <t>ARID1A</t>
  </si>
  <si>
    <t>ARID1A_BLCA</t>
  </si>
  <si>
    <t>ARID1A_COADREAD</t>
  </si>
  <si>
    <t>ARID1A_UCS</t>
  </si>
  <si>
    <t>ARID1A_LUAD</t>
  </si>
  <si>
    <t>ARID1A_CESC</t>
  </si>
  <si>
    <t>ARID1A_ESCA</t>
  </si>
  <si>
    <t>ARID1A_LUSC</t>
  </si>
  <si>
    <t>ARID1A_PAAD</t>
  </si>
  <si>
    <t>ARID1A_BRCA</t>
  </si>
  <si>
    <t>ARID1A_STAD</t>
  </si>
  <si>
    <t>ARID1A_LGG</t>
  </si>
  <si>
    <t>ARID1A_LIHC</t>
  </si>
  <si>
    <t>ARID2_LIHC</t>
  </si>
  <si>
    <t>ARID2</t>
  </si>
  <si>
    <t>ARID2_SKCM</t>
  </si>
  <si>
    <t>ARID2_STAD</t>
  </si>
  <si>
    <t>ARID5B_UCEC</t>
  </si>
  <si>
    <t>ARID5B</t>
  </si>
  <si>
    <t>ASXL1_LAML</t>
  </si>
  <si>
    <t>ASXL1</t>
  </si>
  <si>
    <t>ASXL2_BLCA</t>
  </si>
  <si>
    <t>ASXL2</t>
  </si>
  <si>
    <t>ATF7IP_UCEC</t>
  </si>
  <si>
    <t>ATF7IP</t>
  </si>
  <si>
    <t>ATM_BLCA</t>
  </si>
  <si>
    <t>ATM</t>
  </si>
  <si>
    <t>ATM_LUAD</t>
  </si>
  <si>
    <t>ATM_UCEC</t>
  </si>
  <si>
    <t>ATRX_LGG</t>
  </si>
  <si>
    <t>ATRX</t>
  </si>
  <si>
    <t>ATRX_SARC</t>
  </si>
  <si>
    <t>ATRX_ACC</t>
  </si>
  <si>
    <t>ATRX_GBM</t>
  </si>
  <si>
    <t>AXIN1_LIHC</t>
  </si>
  <si>
    <t>AXIN1</t>
  </si>
  <si>
    <t>B2M_DLBC</t>
  </si>
  <si>
    <t>B2M</t>
  </si>
  <si>
    <t>BAP1_UVM</t>
  </si>
  <si>
    <t>BAP1</t>
  </si>
  <si>
    <t>BAP1_CHOL</t>
  </si>
  <si>
    <t>BAP1_MESO</t>
  </si>
  <si>
    <t>BAP1_LIHC</t>
  </si>
  <si>
    <t>BAP1_KIRC</t>
  </si>
  <si>
    <t>BCOR_STAD</t>
  </si>
  <si>
    <t>BCOR</t>
  </si>
  <si>
    <t>BRCA1_OV</t>
  </si>
  <si>
    <t>BRCA1</t>
  </si>
  <si>
    <t>BRD7_LIHC</t>
  </si>
  <si>
    <t>BRD7</t>
  </si>
  <si>
    <t>BTG2_DLBC</t>
  </si>
  <si>
    <t>BTG2</t>
  </si>
  <si>
    <t>CASP8_HNSC</t>
  </si>
  <si>
    <t>CASP8</t>
  </si>
  <si>
    <t>CD70_DLBC</t>
  </si>
  <si>
    <t>CD70</t>
  </si>
  <si>
    <t>CDH1_BRCA</t>
  </si>
  <si>
    <t>CDH1</t>
  </si>
  <si>
    <t>CDKN1A_BLCA</t>
  </si>
  <si>
    <t>CDKN1A</t>
  </si>
  <si>
    <t>CDKN2A_SKCM</t>
  </si>
  <si>
    <t>CDKN2A</t>
  </si>
  <si>
    <t>CDKN2A_HNSC</t>
  </si>
  <si>
    <t>CDKN2A_BLCA</t>
  </si>
  <si>
    <t>CDKN2A_LUSC</t>
  </si>
  <si>
    <t>CDKN2A_ESCA</t>
  </si>
  <si>
    <t>CDKN2A_PAAD</t>
  </si>
  <si>
    <t>CHD3_UCEC</t>
  </si>
  <si>
    <t>CHD3</t>
  </si>
  <si>
    <t>CHD4_UCEC</t>
  </si>
  <si>
    <t>CHD4</t>
  </si>
  <si>
    <t>CIC_LGG</t>
  </si>
  <si>
    <t>CIC</t>
  </si>
  <si>
    <t>CREBBP_BLCA</t>
  </si>
  <si>
    <t>CREBBP</t>
  </si>
  <si>
    <t>CSDE1_PCPG</t>
  </si>
  <si>
    <t>CSDE1</t>
  </si>
  <si>
    <t>CTCF_UCEC</t>
  </si>
  <si>
    <t>CTCF</t>
  </si>
  <si>
    <t>CTNNB1_ACC</t>
  </si>
  <si>
    <t>CTNNB1</t>
  </si>
  <si>
    <t>CTNND1_UCEC</t>
  </si>
  <si>
    <t>CTNND1</t>
  </si>
  <si>
    <t>CUL3_KIRP</t>
  </si>
  <si>
    <t>CUL3</t>
  </si>
  <si>
    <t>CUL3_LUSC</t>
  </si>
  <si>
    <t>DDX3X_SKCM</t>
  </si>
  <si>
    <t>DDX3X</t>
  </si>
  <si>
    <t>DNMT3A_LAML</t>
  </si>
  <si>
    <t>DNMT3A</t>
  </si>
  <si>
    <t>ELF3_BLCA</t>
  </si>
  <si>
    <t>ELF3</t>
  </si>
  <si>
    <t>EP300_CESC</t>
  </si>
  <si>
    <t>EP300</t>
  </si>
  <si>
    <t>EP300_BLCA</t>
  </si>
  <si>
    <t>EP300_UCEC</t>
  </si>
  <si>
    <t>EPHA2_HNSC</t>
  </si>
  <si>
    <t>EPHA2</t>
  </si>
  <si>
    <t>EPHA2_CHOL</t>
  </si>
  <si>
    <t>FAT1_LUSC</t>
  </si>
  <si>
    <t>FAT1</t>
  </si>
  <si>
    <t>FAT1_BLCA</t>
  </si>
  <si>
    <t>FAT1_HNSC</t>
  </si>
  <si>
    <t>FAT1_CESC</t>
  </si>
  <si>
    <t>FAT1_UCEC</t>
  </si>
  <si>
    <t>FBXW7_HNSC</t>
  </si>
  <si>
    <t>FBXW7</t>
  </si>
  <si>
    <t>FBXW7_BLCA</t>
  </si>
  <si>
    <t>FBXW7_UCEC</t>
  </si>
  <si>
    <t>FBXW7_CESC</t>
  </si>
  <si>
    <t>FBXW7_COADREAD</t>
  </si>
  <si>
    <t>FBXW7_ESCA</t>
  </si>
  <si>
    <t>FOXA2_UCEC</t>
  </si>
  <si>
    <t>FOXA2</t>
  </si>
  <si>
    <t>FUBP1_LGG</t>
  </si>
  <si>
    <t>FUBP1</t>
  </si>
  <si>
    <t>GATA3_BRCA</t>
  </si>
  <si>
    <t>GATA3</t>
  </si>
  <si>
    <t>HIST1H1E_DLBC</t>
  </si>
  <si>
    <t>HIST1H1E</t>
  </si>
  <si>
    <t>HLA-A_HNSC</t>
  </si>
  <si>
    <t>HLA-A</t>
  </si>
  <si>
    <t>HLA-B_DLBC</t>
  </si>
  <si>
    <t>HLA-B</t>
  </si>
  <si>
    <t>HLA-B_HNSC</t>
  </si>
  <si>
    <t>HLA-B_CESC</t>
  </si>
  <si>
    <t>INPPL1_UCEC</t>
  </si>
  <si>
    <t>INPPL1</t>
  </si>
  <si>
    <t>KANSL1_BLCA</t>
  </si>
  <si>
    <t>KANSL1</t>
  </si>
  <si>
    <t>KANSL1_UCEC</t>
  </si>
  <si>
    <t>KDM5C_KIRC</t>
  </si>
  <si>
    <t>KDM5C</t>
  </si>
  <si>
    <t>KDM6A_BLCA</t>
  </si>
  <si>
    <t>KDM6A</t>
  </si>
  <si>
    <t>KDM6A_LUSC</t>
  </si>
  <si>
    <t>KDM6A_KIRP</t>
  </si>
  <si>
    <t>KDM6A_PAAD</t>
  </si>
  <si>
    <t>KEAP1_LUAD</t>
  </si>
  <si>
    <t>KEAP1</t>
  </si>
  <si>
    <t>KMT2B_UCEC</t>
  </si>
  <si>
    <t>KMT2B</t>
  </si>
  <si>
    <t>KMT2C_CESC</t>
  </si>
  <si>
    <t>KMT2C</t>
  </si>
  <si>
    <t>KMT2C_BRCA</t>
  </si>
  <si>
    <t>KMT2C_BLCA</t>
  </si>
  <si>
    <t>KMT2C_UCEC</t>
  </si>
  <si>
    <t>KMT2D_PRAD</t>
  </si>
  <si>
    <t>KMT2D</t>
  </si>
  <si>
    <t>KMT2D_LUSC</t>
  </si>
  <si>
    <t>KMT2D_ESCA</t>
  </si>
  <si>
    <t>KMT2D_HNSC</t>
  </si>
  <si>
    <t>KMT2D_CESC</t>
  </si>
  <si>
    <t>KMT2D_DLBC</t>
  </si>
  <si>
    <t>KMT2D_BLCA</t>
  </si>
  <si>
    <t>LATS1_CESC</t>
  </si>
  <si>
    <t>LATS1</t>
  </si>
  <si>
    <t>LATS2_MESO</t>
  </si>
  <si>
    <t>LATS2</t>
  </si>
  <si>
    <t>LZTR1_LIHC</t>
  </si>
  <si>
    <t>LZTR1</t>
  </si>
  <si>
    <t>MAP2K4_BRCA</t>
  </si>
  <si>
    <t>MAP2K4</t>
  </si>
  <si>
    <t>MAP3K1_BRCA</t>
  </si>
  <si>
    <t>MAP3K1</t>
  </si>
  <si>
    <t>MAP3K1_UCEC</t>
  </si>
  <si>
    <t>MAP3K4_UCS</t>
  </si>
  <si>
    <t>MAP3K4</t>
  </si>
  <si>
    <t>MEN1_ACC</t>
  </si>
  <si>
    <t>MEN1</t>
  </si>
  <si>
    <t>MET_LUAD</t>
  </si>
  <si>
    <t>MET</t>
  </si>
  <si>
    <t>MGA_LUAD</t>
  </si>
  <si>
    <t>MGA</t>
  </si>
  <si>
    <t>MSH6_UCEC</t>
  </si>
  <si>
    <t>MSH6</t>
  </si>
  <si>
    <t>NCOR1_BRCA</t>
  </si>
  <si>
    <t>NCOR1</t>
  </si>
  <si>
    <t>NF1_LUAD</t>
  </si>
  <si>
    <t>NF1</t>
  </si>
  <si>
    <t>NF1_LUSC</t>
  </si>
  <si>
    <t>NF1_GBM</t>
  </si>
  <si>
    <t>NF1_OV</t>
  </si>
  <si>
    <t>NF1_SKCM</t>
  </si>
  <si>
    <t>NF1_LGG</t>
  </si>
  <si>
    <t>NF1_PCPG</t>
  </si>
  <si>
    <t>NF2_MESO</t>
  </si>
  <si>
    <t>NF2</t>
  </si>
  <si>
    <t>NF2_KIRP</t>
  </si>
  <si>
    <t>NIPBL_LGG</t>
  </si>
  <si>
    <t>NIPBL</t>
  </si>
  <si>
    <t>NOTCH1_LUSC</t>
  </si>
  <si>
    <t>NOTCH1</t>
  </si>
  <si>
    <t>NOTCH1_HNSC</t>
  </si>
  <si>
    <t>NOTCH1_ESCA</t>
  </si>
  <si>
    <t>NPM1_LAML</t>
  </si>
  <si>
    <t>NPM1</t>
  </si>
  <si>
    <t>NSD1_HNSC</t>
  </si>
  <si>
    <t>NSD1</t>
  </si>
  <si>
    <t>PBRM1_CHOL</t>
  </si>
  <si>
    <t>PBRM1</t>
  </si>
  <si>
    <t>PBRM1_KIRC</t>
  </si>
  <si>
    <t>PBRM1_UCEC</t>
  </si>
  <si>
    <t>PDS5B_UCEC</t>
  </si>
  <si>
    <t>PDS5B</t>
  </si>
  <si>
    <t>PIK3R1_UCEC</t>
  </si>
  <si>
    <t>PIK3R1</t>
  </si>
  <si>
    <t>PIK3R1_UCS</t>
  </si>
  <si>
    <t>PIK3R1_GBM</t>
  </si>
  <si>
    <t>PIM1_DLBC</t>
  </si>
  <si>
    <t>PIM1</t>
  </si>
  <si>
    <t>PRKAR1A_ACC</t>
  </si>
  <si>
    <t>PRKAR1A</t>
  </si>
  <si>
    <t>PSIP1_BLCA</t>
  </si>
  <si>
    <t>PSIP1</t>
  </si>
  <si>
    <t>PTCH1_ESCA</t>
  </si>
  <si>
    <t>PTCH1</t>
  </si>
  <si>
    <t>PTEN_BRCA</t>
  </si>
  <si>
    <t>PTEN</t>
  </si>
  <si>
    <t>PTEN_LUSC</t>
  </si>
  <si>
    <t>PTEN_CESC</t>
  </si>
  <si>
    <t>PTEN_KICH</t>
  </si>
  <si>
    <t>PTEN_PRAD</t>
  </si>
  <si>
    <t>PTEN_UCEC</t>
  </si>
  <si>
    <t>PTEN_GBM</t>
  </si>
  <si>
    <t>PTEN_UCS</t>
  </si>
  <si>
    <t>PTEN_SKCM</t>
  </si>
  <si>
    <t>PTMA_TGCT</t>
  </si>
  <si>
    <t>PTMA</t>
  </si>
  <si>
    <t>RASA1_LUSC</t>
  </si>
  <si>
    <t>RASA1</t>
  </si>
  <si>
    <t>RB1_BLCA</t>
  </si>
  <si>
    <t>RB1</t>
  </si>
  <si>
    <t>RB1_SKCM</t>
  </si>
  <si>
    <t>RB1_OV</t>
  </si>
  <si>
    <t>RB1_LUSC</t>
  </si>
  <si>
    <t>RB1_UCS</t>
  </si>
  <si>
    <t>RB1_UCEC</t>
  </si>
  <si>
    <t>RB1_SARC</t>
  </si>
  <si>
    <t>RB1_LUAD</t>
  </si>
  <si>
    <t>RB1_GBM</t>
  </si>
  <si>
    <t>RB1_CESC</t>
  </si>
  <si>
    <t>RB1_LIHC</t>
  </si>
  <si>
    <t>RBM10_LUAD</t>
  </si>
  <si>
    <t>RBM10</t>
  </si>
  <si>
    <t>RBM10_BLCA</t>
  </si>
  <si>
    <t>RFC1_UCS</t>
  </si>
  <si>
    <t>RFC1</t>
  </si>
  <si>
    <t>RNF43_PAAD</t>
  </si>
  <si>
    <t>RNF43</t>
  </si>
  <si>
    <t>RNF43_STAD</t>
  </si>
  <si>
    <t>RPS6KA3_LIHC</t>
  </si>
  <si>
    <t>RPS6KA3</t>
  </si>
  <si>
    <t>RUNX1_BRCA</t>
  </si>
  <si>
    <t>RUNX1</t>
  </si>
  <si>
    <t>RUNX1_LAML</t>
  </si>
  <si>
    <t>SCAF4_UCEC</t>
  </si>
  <si>
    <t>SCAF4</t>
  </si>
  <si>
    <t>SETD2_LUAD</t>
  </si>
  <si>
    <t>SETD2</t>
  </si>
  <si>
    <t>SETD2_KIRP</t>
  </si>
  <si>
    <t>SETD2_KIRC</t>
  </si>
  <si>
    <t>SETD2_MESO</t>
  </si>
  <si>
    <t>SIN3A_UCEC</t>
  </si>
  <si>
    <t>SIN3A</t>
  </si>
  <si>
    <t>SMAD4_COADREAD</t>
  </si>
  <si>
    <t>SMAD4</t>
  </si>
  <si>
    <t>SMAD4_ESCA</t>
  </si>
  <si>
    <t>SMAD4_PAAD</t>
  </si>
  <si>
    <t>SMARCA4_LUAD</t>
  </si>
  <si>
    <t>SMARCA4</t>
  </si>
  <si>
    <t>SOX9_COADREAD</t>
  </si>
  <si>
    <t>SOX9</t>
  </si>
  <si>
    <t>SPTAN1_BLCA</t>
  </si>
  <si>
    <t>SPTAN1</t>
  </si>
  <si>
    <t>STAG2_BLCA</t>
  </si>
  <si>
    <t>STAG2</t>
  </si>
  <si>
    <t>STAG2_GBM</t>
  </si>
  <si>
    <t>STK11_LUAD</t>
  </si>
  <si>
    <t>STK11</t>
  </si>
  <si>
    <t>STK11_CESC</t>
  </si>
  <si>
    <t>TCF12_LGG</t>
  </si>
  <si>
    <t>TCF12</t>
  </si>
  <si>
    <t>TCF7L2_COADREAD</t>
  </si>
  <si>
    <t>TCF7L2</t>
  </si>
  <si>
    <t>TGIF1_COADREAD</t>
  </si>
  <si>
    <t>TGIF1</t>
  </si>
  <si>
    <t>TMSB4X_DLBC</t>
  </si>
  <si>
    <t>TMSB4X</t>
  </si>
  <si>
    <t>TNFAIP3_DLBC</t>
  </si>
  <si>
    <t>TNFAIP3</t>
  </si>
  <si>
    <t>TP53_BRCA</t>
  </si>
  <si>
    <t>TP53</t>
  </si>
  <si>
    <t>TP53_HNSC</t>
  </si>
  <si>
    <t>TP53_CESC</t>
  </si>
  <si>
    <t>TP53_GBM</t>
  </si>
  <si>
    <t>TP53_BLCA</t>
  </si>
  <si>
    <t>TP53_UCEC</t>
  </si>
  <si>
    <t>TP53_STAD</t>
  </si>
  <si>
    <t>TP53_SARC</t>
  </si>
  <si>
    <t>TP53_LUSC</t>
  </si>
  <si>
    <t>TP53_OV</t>
  </si>
  <si>
    <t>TP53_ACC</t>
  </si>
  <si>
    <t>TP53_ESCA</t>
  </si>
  <si>
    <t>TP53_MESO</t>
  </si>
  <si>
    <t>TP53_KICH</t>
  </si>
  <si>
    <t>TP53_LGG</t>
  </si>
  <si>
    <t>TP53_PAAD</t>
  </si>
  <si>
    <t>TP53_PRAD</t>
  </si>
  <si>
    <t>TP53_UCS</t>
  </si>
  <si>
    <t>TP53_LUAD</t>
  </si>
  <si>
    <t>TP53_COADREAD</t>
  </si>
  <si>
    <t>TP53_SKCM</t>
  </si>
  <si>
    <t>TP53_DLBC</t>
  </si>
  <si>
    <t>TP53_LIHC</t>
  </si>
  <si>
    <t>TSC1_BLCA</t>
  </si>
  <si>
    <t>TSC1</t>
  </si>
  <si>
    <t>TSC2_LIHC</t>
  </si>
  <si>
    <t>TSC2</t>
  </si>
  <si>
    <t>VHL_KIRC</t>
  </si>
  <si>
    <t>VHL</t>
  </si>
  <si>
    <t>ZFHX3_UCEC</t>
  </si>
  <si>
    <t>ZFHX3</t>
  </si>
  <si>
    <t>ZFP36L1_BLCA</t>
  </si>
  <si>
    <t>ZFP36L1</t>
  </si>
  <si>
    <t>ZFP36L2_COADREAD</t>
  </si>
  <si>
    <t>ZFP36L2</t>
  </si>
  <si>
    <t>ZMYM2_UCEC</t>
  </si>
  <si>
    <t>ZMYM2</t>
  </si>
  <si>
    <t>ZNF750_ESCA</t>
  </si>
  <si>
    <t>ZNF750</t>
  </si>
  <si>
    <t>ZNF750_HNSC</t>
  </si>
  <si>
    <t>DelMis (damaging-missense mutation)</t>
  </si>
  <si>
    <t>ACVR1_UCEC</t>
  </si>
  <si>
    <t>ACVR1</t>
  </si>
  <si>
    <t>AKT1_BRCA</t>
  </si>
  <si>
    <t>AKT1</t>
  </si>
  <si>
    <t>AKT1_UCEC</t>
  </si>
  <si>
    <t>BCOR_UCEC</t>
  </si>
  <si>
    <t>BRAF_SKCM</t>
  </si>
  <si>
    <t>BRAF</t>
  </si>
  <si>
    <t>BRAF_THCA</t>
  </si>
  <si>
    <t>BRAF_LUAD</t>
  </si>
  <si>
    <t>BRAF_COADREAD</t>
  </si>
  <si>
    <t>CARD11_DLBC</t>
  </si>
  <si>
    <t>CARD11</t>
  </si>
  <si>
    <t>CASP8_CESC</t>
  </si>
  <si>
    <t>CCND1_UCEC</t>
  </si>
  <si>
    <t>CCND1</t>
  </si>
  <si>
    <t>CD79B_DLBC</t>
  </si>
  <si>
    <t>CD79B</t>
  </si>
  <si>
    <t>CDH1_STAD</t>
  </si>
  <si>
    <t>CHD4_UCS</t>
  </si>
  <si>
    <t>CNBD1_STAD</t>
  </si>
  <si>
    <t>CNBD1</t>
  </si>
  <si>
    <t>CTNNB1_UCEC</t>
  </si>
  <si>
    <t>CTNNB1_LIHC</t>
  </si>
  <si>
    <t>CTNNB1_STAD</t>
  </si>
  <si>
    <t>CTNNB1_COADREAD</t>
  </si>
  <si>
    <t>CTNNB1_SKCM</t>
  </si>
  <si>
    <t>CUL1_BLCA</t>
  </si>
  <si>
    <t>CUL1</t>
  </si>
  <si>
    <t>CYSLTR2_UVM</t>
  </si>
  <si>
    <t>CYSLTR2</t>
  </si>
  <si>
    <t>DHX9_LIHC</t>
  </si>
  <si>
    <t>DHX9</t>
  </si>
  <si>
    <t>DICER1_UCEC</t>
  </si>
  <si>
    <t>DICER1</t>
  </si>
  <si>
    <t>EGFR_LGG</t>
  </si>
  <si>
    <t>EGFR</t>
  </si>
  <si>
    <t>EGFR_LUAD</t>
  </si>
  <si>
    <t>EGFR_GBM</t>
  </si>
  <si>
    <t>EPAS1_PCPG</t>
  </si>
  <si>
    <t>EPAS1</t>
  </si>
  <si>
    <t>ERBB2_UCEC</t>
  </si>
  <si>
    <t>ERBB2</t>
  </si>
  <si>
    <t>ERBB2_ESCA</t>
  </si>
  <si>
    <t>ERBB2_STAD</t>
  </si>
  <si>
    <t>ERBB2_CESC</t>
  </si>
  <si>
    <t>ERBB2_BLCA</t>
  </si>
  <si>
    <t>ERBB3_BLCA</t>
  </si>
  <si>
    <t>ERBB3</t>
  </si>
  <si>
    <t>ERBB3_UCEC</t>
  </si>
  <si>
    <t>ERBB3_CESC</t>
  </si>
  <si>
    <t>ERBB4_STAD</t>
  </si>
  <si>
    <t>ERBB4</t>
  </si>
  <si>
    <t>ERCC2_BLCA</t>
  </si>
  <si>
    <t>ERCC2</t>
  </si>
  <si>
    <t>FBXW7_UCS</t>
  </si>
  <si>
    <t>FGFR2_UCEC</t>
  </si>
  <si>
    <t>FGFR2</t>
  </si>
  <si>
    <t>FGFR3_BLCA</t>
  </si>
  <si>
    <t>FGFR3</t>
  </si>
  <si>
    <t>FLT3_LAML</t>
  </si>
  <si>
    <t>FLT3</t>
  </si>
  <si>
    <t>FOXA1_PRAD</t>
  </si>
  <si>
    <t>FOXA1</t>
  </si>
  <si>
    <t>FOXA1_BRCA</t>
  </si>
  <si>
    <t>GNA11_UVM</t>
  </si>
  <si>
    <t>GNA11</t>
  </si>
  <si>
    <t>GNAQ_UVM</t>
  </si>
  <si>
    <t>GNAQ</t>
  </si>
  <si>
    <t>GNAS_PAAD</t>
  </si>
  <si>
    <t>GNAS</t>
  </si>
  <si>
    <t>GTF2I_THYM</t>
  </si>
  <si>
    <t>GTF2I</t>
  </si>
  <si>
    <t>HRAS_HNSC</t>
  </si>
  <si>
    <t>HRAS</t>
  </si>
  <si>
    <t>HRAS_THYM</t>
  </si>
  <si>
    <t>HRAS_BLCA</t>
  </si>
  <si>
    <t>KEAP1_LUSC</t>
  </si>
  <si>
    <t>KEAP1_LIHC</t>
  </si>
  <si>
    <t>KEAP1_HNSC</t>
  </si>
  <si>
    <t>KIT_TGCT</t>
  </si>
  <si>
    <t>KIT</t>
  </si>
  <si>
    <t>KLF5_BLCA</t>
  </si>
  <si>
    <t>KLF5</t>
  </si>
  <si>
    <t>KRAS_LUAD</t>
  </si>
  <si>
    <t>KRAS</t>
  </si>
  <si>
    <t>KRAS_COADREAD</t>
  </si>
  <si>
    <t>KRAS_TGCT</t>
  </si>
  <si>
    <t>KRAS_STAD</t>
  </si>
  <si>
    <t>KRAS_UCS</t>
  </si>
  <si>
    <t>KRAS_UCEC</t>
  </si>
  <si>
    <t>KRAS_PAAD</t>
  </si>
  <si>
    <t>KRAS_CESC</t>
  </si>
  <si>
    <t>KRAS_LAML</t>
  </si>
  <si>
    <t>MAP2K1_SKCM</t>
  </si>
  <si>
    <t>MAP2K1</t>
  </si>
  <si>
    <t>MAPK1_CESC</t>
  </si>
  <si>
    <t>MAPK1</t>
  </si>
  <si>
    <t>MAX_UCEC</t>
  </si>
  <si>
    <t>MAX</t>
  </si>
  <si>
    <t>MECOM_SKCM</t>
  </si>
  <si>
    <t>MECOM</t>
  </si>
  <si>
    <t>MET_KIRP</t>
  </si>
  <si>
    <t>MTOR_KIRC</t>
  </si>
  <si>
    <t>MTOR</t>
  </si>
  <si>
    <t>MYCN_UCEC</t>
  </si>
  <si>
    <t>MYCN</t>
  </si>
  <si>
    <t>MYD88_DLBC</t>
  </si>
  <si>
    <t>MYD88</t>
  </si>
  <si>
    <t>NFE2L2_HNSC</t>
  </si>
  <si>
    <t>NFE2L2</t>
  </si>
  <si>
    <t>NFE2L2_LUSC</t>
  </si>
  <si>
    <t>NFE2L2_BLCA</t>
  </si>
  <si>
    <t>NFE2L2_LIHC</t>
  </si>
  <si>
    <t>NFE2L2_UCEC</t>
  </si>
  <si>
    <t>NFE2L2_ESCA</t>
  </si>
  <si>
    <t>NFE2L2_CESC</t>
  </si>
  <si>
    <t>NOTCH1_LGG</t>
  </si>
  <si>
    <t>NOTCH1_CESC</t>
  </si>
  <si>
    <t>NRAS_SKCM</t>
  </si>
  <si>
    <t>NRAS</t>
  </si>
  <si>
    <t>NRAS_COADREAD</t>
  </si>
  <si>
    <t>PCBP1_COADREAD</t>
  </si>
  <si>
    <t>PCBP1</t>
  </si>
  <si>
    <t>PIK3CA_BRCA</t>
  </si>
  <si>
    <t>PIK3CA</t>
  </si>
  <si>
    <t>PIK3CA_BLCA</t>
  </si>
  <si>
    <t>PIK3CA_UCEC</t>
  </si>
  <si>
    <t>PIK3CA_HNSC</t>
  </si>
  <si>
    <t>PIK3CA_LUSC</t>
  </si>
  <si>
    <t>PIK3CA_ESCA</t>
  </si>
  <si>
    <t>PIK3CA_COADREAD</t>
  </si>
  <si>
    <t>PIK3CA_UCS</t>
  </si>
  <si>
    <t>PIK3CA_GBM</t>
  </si>
  <si>
    <t>PIK3CA_LGG</t>
  </si>
  <si>
    <t>PIK3CA_STAD</t>
  </si>
  <si>
    <t>PIK3CA_CESC</t>
  </si>
  <si>
    <t>PIK3CA_TGCT</t>
  </si>
  <si>
    <t>PIK3R2_UCEC</t>
  </si>
  <si>
    <t>PIK3R2</t>
  </si>
  <si>
    <t>PLCB4_UVM</t>
  </si>
  <si>
    <t>PLCB4</t>
  </si>
  <si>
    <t>PPP2R1A_UCEC</t>
  </si>
  <si>
    <t>PPP2R1A</t>
  </si>
  <si>
    <t>PPP2R1A_UCS</t>
  </si>
  <si>
    <t>PPP6C_SKCM</t>
  </si>
  <si>
    <t>PPP6C</t>
  </si>
  <si>
    <t>PTEN_LGG</t>
  </si>
  <si>
    <t>RAC1_HNSC</t>
  </si>
  <si>
    <t>RAC1</t>
  </si>
  <si>
    <t>RAC1_SKCM</t>
  </si>
  <si>
    <t>RET_PCPG</t>
  </si>
  <si>
    <t>RET</t>
  </si>
  <si>
    <t>RHOA_STAD</t>
  </si>
  <si>
    <t>RHOA</t>
  </si>
  <si>
    <t>RHOA_BLCA</t>
  </si>
  <si>
    <t>RHOB_BLCA</t>
  </si>
  <si>
    <t>RHOB</t>
  </si>
  <si>
    <t>RQCD1_SKCM</t>
  </si>
  <si>
    <t>RQCD1</t>
  </si>
  <si>
    <t>RXRA_BLCA</t>
  </si>
  <si>
    <t>RXRA</t>
  </si>
  <si>
    <t>SF3B1_BLCA</t>
  </si>
  <si>
    <t>SF3B1</t>
  </si>
  <si>
    <t>SF3B1_UVM</t>
  </si>
  <si>
    <t>SMAD4_STAD</t>
  </si>
  <si>
    <t>SMC1A_UCEC</t>
  </si>
  <si>
    <t>SMC1A</t>
  </si>
  <si>
    <t>SOX17_UCEC</t>
  </si>
  <si>
    <t>SOX17</t>
  </si>
  <si>
    <t>SPOP_UCEC</t>
  </si>
  <si>
    <t>SPOP</t>
  </si>
  <si>
    <t>SPOP_PRAD</t>
  </si>
  <si>
    <t>SPTA1_GBM</t>
  </si>
  <si>
    <t>SPTA1</t>
  </si>
  <si>
    <t>TAF1_UCEC</t>
  </si>
  <si>
    <t>TAF1</t>
  </si>
  <si>
    <t>TGFBR2_PAAD</t>
  </si>
  <si>
    <t>TGFBR2</t>
  </si>
  <si>
    <t>TGFBR2_HNSC</t>
  </si>
  <si>
    <t>TP53_LAML</t>
  </si>
  <si>
    <t>U2AF1_LUAD</t>
  </si>
  <si>
    <t>U2AF1</t>
  </si>
  <si>
    <t>ZBTB20_LGG</t>
  </si>
  <si>
    <t>ZBTB20</t>
  </si>
  <si>
    <t>ZBTB7B_UCS</t>
  </si>
  <si>
    <t>ZBTB7B</t>
  </si>
  <si>
    <t>ND_Mis(Non-Damaging missense mutation)</t>
  </si>
  <si>
    <t>CDK12_OV</t>
  </si>
  <si>
    <t>CDK12</t>
  </si>
  <si>
    <t>COL5A1_SKCM</t>
  </si>
  <si>
    <t>COL5A1</t>
  </si>
  <si>
    <t>DACH1_SKCM</t>
  </si>
  <si>
    <t>DACH1</t>
  </si>
  <si>
    <t>DIAPH2_BLCA</t>
  </si>
  <si>
    <t>DIAPH2</t>
  </si>
  <si>
    <t>DMD_STAD</t>
  </si>
  <si>
    <t>DMD</t>
  </si>
  <si>
    <t>EIF1AX_UVM</t>
  </si>
  <si>
    <t>EIF1AX</t>
  </si>
  <si>
    <t>EP300_HNSC</t>
  </si>
  <si>
    <t>EP300_LUSC</t>
  </si>
  <si>
    <t>HRAS_PCPG</t>
  </si>
  <si>
    <t>HRAS_THCA</t>
  </si>
  <si>
    <t>HUWE1_HNSC</t>
  </si>
  <si>
    <t>HUWE1</t>
  </si>
  <si>
    <t>KRAS_BLCA</t>
  </si>
  <si>
    <t>MUC6_STAD</t>
  </si>
  <si>
    <t>MUC6</t>
  </si>
  <si>
    <t>MYH9_HNSC</t>
  </si>
  <si>
    <t>MYH9</t>
  </si>
  <si>
    <t>NRAS_THCA</t>
  </si>
  <si>
    <t>NRAS_TGCT</t>
  </si>
  <si>
    <t>PIK3CA_LUAD</t>
  </si>
  <si>
    <t>PIK3R1_LGG</t>
  </si>
  <si>
    <t>SMARCA4_LIHC</t>
  </si>
  <si>
    <t>SMARCA4_LGG</t>
  </si>
  <si>
    <t>SOS1_UCEC</t>
  </si>
  <si>
    <t>SO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1" fillId="0" borderId="0" xfId="0" applyNumberFormat="1" applyFont="1"/>
    <xf numFmtId="2" fontId="1" fillId="0" borderId="0" xfId="0" applyNumberFormat="1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2884C-8048-3A4E-95CD-5D390144A44B}">
  <dimension ref="A1:N599"/>
  <sheetViews>
    <sheetView tabSelected="1" workbookViewId="0"/>
  </sheetViews>
  <sheetFormatPr baseColWidth="10" defaultRowHeight="16" x14ac:dyDescent="0.2"/>
  <sheetData>
    <row r="1" spans="1:14" x14ac:dyDescent="0.2">
      <c r="A1" s="1" t="s">
        <v>0</v>
      </c>
      <c r="B1" s="1" t="s">
        <v>1</v>
      </c>
      <c r="C1" s="1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3" t="s">
        <v>11</v>
      </c>
      <c r="M1" s="2" t="s">
        <v>12</v>
      </c>
      <c r="N1" s="2" t="s">
        <v>13</v>
      </c>
    </row>
    <row r="2" spans="1:14" x14ac:dyDescent="0.2">
      <c r="A2" s="1" t="s">
        <v>14</v>
      </c>
      <c r="B2" s="1" t="s">
        <v>15</v>
      </c>
      <c r="C2" s="1" t="s">
        <v>16</v>
      </c>
      <c r="D2" s="3">
        <v>4.6966729999999997</v>
      </c>
      <c r="E2" s="3">
        <v>14.481408999999999</v>
      </c>
      <c r="F2" s="3">
        <v>28.962817999999999</v>
      </c>
      <c r="G2" s="3">
        <v>1.3698630000000001</v>
      </c>
      <c r="H2" s="3">
        <v>2.1526420000000002</v>
      </c>
      <c r="I2" s="3">
        <v>-1.125265</v>
      </c>
      <c r="J2" s="2">
        <v>5.4580000000000002E-3</v>
      </c>
      <c r="K2" s="2">
        <v>3.5620000000000001E-3</v>
      </c>
      <c r="L2" s="3">
        <v>0.93908199999999997</v>
      </c>
      <c r="M2" s="2">
        <v>1.0366E-2</v>
      </c>
      <c r="N2" s="2">
        <v>0.28384599999999999</v>
      </c>
    </row>
    <row r="3" spans="1:14" x14ac:dyDescent="0.2">
      <c r="A3" s="1" t="s">
        <v>14</v>
      </c>
      <c r="B3" s="1" t="s">
        <v>17</v>
      </c>
      <c r="C3" s="1" t="s">
        <v>18</v>
      </c>
      <c r="D3" s="3">
        <v>7.5842700000000001</v>
      </c>
      <c r="E3" s="3">
        <v>41.011235999999997</v>
      </c>
      <c r="F3" s="3">
        <v>5.3370790000000001</v>
      </c>
      <c r="G3" s="3">
        <v>2.5280900000000002</v>
      </c>
      <c r="H3" s="3">
        <v>0</v>
      </c>
      <c r="I3" s="3">
        <v>0.33752300000000002</v>
      </c>
      <c r="J3" s="2">
        <v>0.26034499999999999</v>
      </c>
      <c r="K3" s="2">
        <v>0.40921299999999999</v>
      </c>
      <c r="L3" s="3">
        <v>0</v>
      </c>
      <c r="M3" s="2">
        <v>0.99734800000000001</v>
      </c>
      <c r="N3" s="2">
        <v>1</v>
      </c>
    </row>
    <row r="4" spans="1:14" x14ac:dyDescent="0.2">
      <c r="A4" s="1" t="s">
        <v>14</v>
      </c>
      <c r="B4" s="1" t="s">
        <v>19</v>
      </c>
      <c r="C4" s="1" t="s">
        <v>20</v>
      </c>
      <c r="D4" s="3">
        <v>8.9673909999999992</v>
      </c>
      <c r="E4" s="3">
        <v>17.663042999999998</v>
      </c>
      <c r="F4" s="3">
        <v>17.391304000000002</v>
      </c>
      <c r="G4" s="3">
        <v>2.4456519999999999</v>
      </c>
      <c r="H4" s="3">
        <v>0.81521699999999997</v>
      </c>
      <c r="I4" s="3">
        <v>-0.35213100000000003</v>
      </c>
      <c r="J4" s="2">
        <v>0.242091</v>
      </c>
      <c r="K4" s="2">
        <v>0.40185300000000002</v>
      </c>
      <c r="L4" s="3">
        <v>-0.485178</v>
      </c>
      <c r="M4" s="2">
        <v>0.27916600000000003</v>
      </c>
      <c r="N4" s="2">
        <v>0.82663900000000001</v>
      </c>
    </row>
    <row r="5" spans="1:14" x14ac:dyDescent="0.2">
      <c r="A5" s="1" t="s">
        <v>14</v>
      </c>
      <c r="B5" s="1" t="s">
        <v>21</v>
      </c>
      <c r="C5" s="1" t="s">
        <v>22</v>
      </c>
      <c r="D5" s="3">
        <v>5.5865919999999996</v>
      </c>
      <c r="E5" s="3">
        <v>41.061453</v>
      </c>
      <c r="F5" s="3">
        <v>6.145251</v>
      </c>
      <c r="G5" s="3">
        <v>3.6312850000000001</v>
      </c>
      <c r="H5" s="3">
        <v>0</v>
      </c>
      <c r="I5" s="3">
        <v>-0.735487</v>
      </c>
      <c r="J5" s="2">
        <v>4.0104000000000001E-2</v>
      </c>
      <c r="K5" s="2">
        <v>0.101032</v>
      </c>
      <c r="L5" s="3">
        <v>0</v>
      </c>
      <c r="M5" s="2">
        <v>0.99748499999999996</v>
      </c>
      <c r="N5" s="2">
        <v>1</v>
      </c>
    </row>
    <row r="6" spans="1:14" x14ac:dyDescent="0.2">
      <c r="A6" s="1" t="s">
        <v>14</v>
      </c>
      <c r="B6" s="1" t="s">
        <v>23</v>
      </c>
      <c r="C6" s="1" t="s">
        <v>22</v>
      </c>
      <c r="D6" s="3">
        <v>67.391304000000005</v>
      </c>
      <c r="E6" s="3">
        <v>32.336956999999998</v>
      </c>
      <c r="F6" s="3">
        <v>8.9673909999999992</v>
      </c>
      <c r="G6" s="3">
        <v>21.195651999999999</v>
      </c>
      <c r="H6" s="3">
        <v>5.9782609999999998</v>
      </c>
      <c r="I6" s="3">
        <v>0.10376100000000001</v>
      </c>
      <c r="J6" s="2">
        <v>0.54888999999999999</v>
      </c>
      <c r="K6" s="2">
        <v>0.628668</v>
      </c>
      <c r="L6" s="3">
        <v>-6.8398E-2</v>
      </c>
      <c r="M6" s="2">
        <v>0.80837300000000001</v>
      </c>
      <c r="N6" s="2">
        <v>1</v>
      </c>
    </row>
    <row r="7" spans="1:14" x14ac:dyDescent="0.2">
      <c r="A7" s="1" t="s">
        <v>14</v>
      </c>
      <c r="B7" s="1" t="s">
        <v>24</v>
      </c>
      <c r="C7" s="1" t="s">
        <v>25</v>
      </c>
      <c r="D7" s="3">
        <v>4.4943819999999999</v>
      </c>
      <c r="E7" s="3">
        <v>7.8651689999999999</v>
      </c>
      <c r="F7" s="3">
        <v>15.730337</v>
      </c>
      <c r="G7" s="3">
        <v>0.28089900000000001</v>
      </c>
      <c r="H7" s="3">
        <v>0.84269700000000003</v>
      </c>
      <c r="I7" s="3">
        <v>0.155607</v>
      </c>
      <c r="J7" s="2">
        <v>0.83558100000000002</v>
      </c>
      <c r="K7" s="2">
        <v>0.77497899999999997</v>
      </c>
      <c r="L7" s="3">
        <v>0.144317</v>
      </c>
      <c r="M7" s="2">
        <v>0.75815699999999997</v>
      </c>
      <c r="N7" s="2">
        <v>1</v>
      </c>
    </row>
    <row r="8" spans="1:14" x14ac:dyDescent="0.2">
      <c r="A8" s="1" t="s">
        <v>14</v>
      </c>
      <c r="B8" s="1" t="s">
        <v>26</v>
      </c>
      <c r="C8" s="1" t="s">
        <v>27</v>
      </c>
      <c r="D8" s="3">
        <v>8.1218269999999997</v>
      </c>
      <c r="E8" s="3">
        <v>12.944162</v>
      </c>
      <c r="F8" s="3">
        <v>12.436548</v>
      </c>
      <c r="G8" s="3">
        <v>0.76142100000000001</v>
      </c>
      <c r="H8" s="3">
        <v>1.7766500000000001</v>
      </c>
      <c r="I8" s="3">
        <v>0.182313</v>
      </c>
      <c r="J8" s="2">
        <v>0.68474699999999999</v>
      </c>
      <c r="K8" s="2">
        <v>0.70812299999999995</v>
      </c>
      <c r="L8" s="3">
        <v>0.51123799999999997</v>
      </c>
      <c r="M8" s="2">
        <v>0.119606</v>
      </c>
      <c r="N8" s="2">
        <v>0.52590800000000004</v>
      </c>
    </row>
    <row r="9" spans="1:14" x14ac:dyDescent="0.2">
      <c r="A9" s="1" t="s">
        <v>14</v>
      </c>
      <c r="B9" s="1" t="s">
        <v>28</v>
      </c>
      <c r="C9" s="1" t="s">
        <v>27</v>
      </c>
      <c r="D9" s="3">
        <v>2.3554599999999999</v>
      </c>
      <c r="E9" s="3">
        <v>27.623125999999999</v>
      </c>
      <c r="F9" s="3">
        <v>32.119914000000001</v>
      </c>
      <c r="G9" s="3">
        <v>0.42826599999999998</v>
      </c>
      <c r="H9" s="3">
        <v>1.0706640000000001</v>
      </c>
      <c r="I9" s="3">
        <v>0.23569799999999999</v>
      </c>
      <c r="J9" s="2">
        <v>0.70282599999999995</v>
      </c>
      <c r="K9" s="2">
        <v>0.71167899999999995</v>
      </c>
      <c r="L9" s="3">
        <v>0.31849300000000003</v>
      </c>
      <c r="M9" s="2">
        <v>0.50772499999999998</v>
      </c>
      <c r="N9" s="2">
        <v>0.85209500000000005</v>
      </c>
    </row>
    <row r="10" spans="1:14" x14ac:dyDescent="0.2">
      <c r="A10" s="1" t="s">
        <v>14</v>
      </c>
      <c r="B10" s="1" t="s">
        <v>29</v>
      </c>
      <c r="C10" s="1" t="s">
        <v>30</v>
      </c>
      <c r="D10" s="3">
        <v>34.517766000000002</v>
      </c>
      <c r="E10" s="3">
        <v>17.258883000000001</v>
      </c>
      <c r="F10" s="3">
        <v>7.8680199999999996</v>
      </c>
      <c r="G10" s="3">
        <v>1.2690360000000001</v>
      </c>
      <c r="H10" s="3">
        <v>0.253807</v>
      </c>
      <c r="I10" s="3">
        <v>1.6403650000000001</v>
      </c>
      <c r="J10" s="2">
        <v>9.9999999999999995E-7</v>
      </c>
      <c r="K10" s="2">
        <v>0</v>
      </c>
      <c r="L10" s="3">
        <v>-2.253781</v>
      </c>
      <c r="M10" s="2">
        <v>1.8420000000000001E-3</v>
      </c>
      <c r="N10" s="2">
        <v>3.5166000000000003E-2</v>
      </c>
    </row>
    <row r="11" spans="1:14" x14ac:dyDescent="0.2">
      <c r="A11" s="1" t="s">
        <v>14</v>
      </c>
      <c r="B11" s="1" t="s">
        <v>31</v>
      </c>
      <c r="C11" s="1" t="s">
        <v>30</v>
      </c>
      <c r="D11" s="3">
        <v>20.887727999999999</v>
      </c>
      <c r="E11" s="3">
        <v>22.193211000000002</v>
      </c>
      <c r="F11" s="3">
        <v>16.971278999999999</v>
      </c>
      <c r="G11" s="3">
        <v>4.1775460000000004</v>
      </c>
      <c r="H11" s="3">
        <v>4.9608359999999996</v>
      </c>
      <c r="I11" s="3">
        <v>1.7926000000000001E-2</v>
      </c>
      <c r="J11" s="2">
        <v>0.93767699999999998</v>
      </c>
      <c r="K11" s="2">
        <v>0.81450699999999998</v>
      </c>
      <c r="L11" s="3">
        <v>0.39029700000000001</v>
      </c>
      <c r="M11" s="2">
        <v>8.4704000000000002E-2</v>
      </c>
      <c r="N11" s="2">
        <v>0.46075100000000002</v>
      </c>
    </row>
    <row r="12" spans="1:14" x14ac:dyDescent="0.2">
      <c r="A12" s="1" t="s">
        <v>14</v>
      </c>
      <c r="B12" s="1" t="s">
        <v>32</v>
      </c>
      <c r="C12" s="1" t="s">
        <v>30</v>
      </c>
      <c r="D12" s="3">
        <v>3.2608700000000002</v>
      </c>
      <c r="E12" s="3">
        <v>44.021738999999997</v>
      </c>
      <c r="F12" s="3">
        <v>2.4456519999999999</v>
      </c>
      <c r="G12" s="3">
        <v>0.54347800000000002</v>
      </c>
      <c r="H12" s="3">
        <v>0.27173900000000001</v>
      </c>
      <c r="I12" s="3">
        <v>0.95328100000000004</v>
      </c>
      <c r="J12" s="2">
        <v>8.7558999999999998E-2</v>
      </c>
      <c r="K12" s="2">
        <v>0.18667600000000001</v>
      </c>
      <c r="L12" s="3">
        <v>0.67489299999999997</v>
      </c>
      <c r="M12" s="2">
        <v>0.39165800000000001</v>
      </c>
      <c r="N12" s="2">
        <v>0.83099599999999996</v>
      </c>
    </row>
    <row r="13" spans="1:14" x14ac:dyDescent="0.2">
      <c r="A13" s="1" t="s">
        <v>14</v>
      </c>
      <c r="B13" s="1" t="s">
        <v>33</v>
      </c>
      <c r="C13" s="1" t="s">
        <v>30</v>
      </c>
      <c r="D13" s="3">
        <v>5.5555560000000002</v>
      </c>
      <c r="E13" s="3">
        <v>25.925926</v>
      </c>
      <c r="F13" s="3">
        <v>29.629629999999999</v>
      </c>
      <c r="G13" s="3">
        <v>0</v>
      </c>
      <c r="H13" s="3">
        <v>3.7037040000000001</v>
      </c>
      <c r="I13" s="3">
        <v>0</v>
      </c>
      <c r="J13" s="2">
        <v>0.99751500000000004</v>
      </c>
      <c r="K13" s="2">
        <v>0.81580399999999997</v>
      </c>
      <c r="L13" s="3">
        <v>0.84116299999999999</v>
      </c>
      <c r="M13" s="2">
        <v>0.349221</v>
      </c>
      <c r="N13" s="2">
        <v>0.85791600000000001</v>
      </c>
    </row>
    <row r="14" spans="1:14" x14ac:dyDescent="0.2">
      <c r="A14" s="1" t="s">
        <v>14</v>
      </c>
      <c r="B14" s="1" t="s">
        <v>34</v>
      </c>
      <c r="C14" s="1" t="s">
        <v>30</v>
      </c>
      <c r="D14" s="3">
        <v>2.7431420000000002</v>
      </c>
      <c r="E14" s="3">
        <v>21.945136999999999</v>
      </c>
      <c r="F14" s="3">
        <v>22.942643</v>
      </c>
      <c r="G14" s="3">
        <v>0.74812999999999996</v>
      </c>
      <c r="H14" s="3">
        <v>0.24937699999999999</v>
      </c>
      <c r="I14" s="3">
        <v>-5.0446999999999999E-2</v>
      </c>
      <c r="J14" s="2">
        <v>0.91903900000000005</v>
      </c>
      <c r="K14" s="2">
        <v>0.82124600000000003</v>
      </c>
      <c r="L14" s="3">
        <v>-0.77461999999999998</v>
      </c>
      <c r="M14" s="2">
        <v>0.30878699999999998</v>
      </c>
      <c r="N14" s="2">
        <v>0.85914599999999997</v>
      </c>
    </row>
    <row r="15" spans="1:14" x14ac:dyDescent="0.2">
      <c r="A15" s="1" t="s">
        <v>14</v>
      </c>
      <c r="B15" s="1" t="s">
        <v>35</v>
      </c>
      <c r="C15" s="1" t="s">
        <v>30</v>
      </c>
      <c r="D15" s="3">
        <v>2.5179860000000001</v>
      </c>
      <c r="E15" s="3">
        <v>11.510790999999999</v>
      </c>
      <c r="F15" s="3">
        <v>27.338128999999999</v>
      </c>
      <c r="G15" s="3">
        <v>0.71942399999999995</v>
      </c>
      <c r="H15" s="3">
        <v>0.35971199999999998</v>
      </c>
      <c r="I15" s="3">
        <v>-0.71101099999999995</v>
      </c>
      <c r="J15" s="2">
        <v>0.25775700000000001</v>
      </c>
      <c r="K15" s="2">
        <v>0.40733399999999997</v>
      </c>
      <c r="L15" s="3">
        <v>-0.427033</v>
      </c>
      <c r="M15" s="2">
        <v>0.591951</v>
      </c>
      <c r="N15" s="2">
        <v>0.91522899999999996</v>
      </c>
    </row>
    <row r="16" spans="1:14" x14ac:dyDescent="0.2">
      <c r="A16" s="1" t="s">
        <v>14</v>
      </c>
      <c r="B16" s="1" t="s">
        <v>36</v>
      </c>
      <c r="C16" s="1" t="s">
        <v>30</v>
      </c>
      <c r="D16" s="3">
        <v>5.3254440000000001</v>
      </c>
      <c r="E16" s="3">
        <v>39.644970000000001</v>
      </c>
      <c r="F16" s="3">
        <v>11.242604</v>
      </c>
      <c r="G16" s="3">
        <v>2.95858</v>
      </c>
      <c r="H16" s="3">
        <v>0</v>
      </c>
      <c r="I16" s="3">
        <v>-0.31099599999999999</v>
      </c>
      <c r="J16" s="2">
        <v>0.52516600000000002</v>
      </c>
      <c r="K16" s="2">
        <v>0.61857799999999996</v>
      </c>
      <c r="L16" s="3">
        <v>0</v>
      </c>
      <c r="M16" s="2">
        <v>0.997448</v>
      </c>
      <c r="N16" s="2">
        <v>1</v>
      </c>
    </row>
    <row r="17" spans="1:14" x14ac:dyDescent="0.2">
      <c r="A17" s="1" t="s">
        <v>14</v>
      </c>
      <c r="B17" s="1" t="s">
        <v>37</v>
      </c>
      <c r="C17" s="1" t="s">
        <v>30</v>
      </c>
      <c r="D17" s="3">
        <v>3.85439</v>
      </c>
      <c r="E17" s="3">
        <v>44.753746999999997</v>
      </c>
      <c r="F17" s="3">
        <v>9.8501069999999995</v>
      </c>
      <c r="G17" s="3">
        <v>2.3554599999999999</v>
      </c>
      <c r="H17" s="3">
        <v>0.21413299999999999</v>
      </c>
      <c r="I17" s="3">
        <v>-0.45317000000000002</v>
      </c>
      <c r="J17" s="2">
        <v>0.215304</v>
      </c>
      <c r="K17" s="2">
        <v>0.35991099999999998</v>
      </c>
      <c r="L17" s="3">
        <v>-0.194746</v>
      </c>
      <c r="M17" s="2">
        <v>0.80098499999999995</v>
      </c>
      <c r="N17" s="2">
        <v>1</v>
      </c>
    </row>
    <row r="18" spans="1:14" x14ac:dyDescent="0.2">
      <c r="A18" s="1" t="s">
        <v>14</v>
      </c>
      <c r="B18" s="1" t="s">
        <v>38</v>
      </c>
      <c r="C18" s="1" t="s">
        <v>30</v>
      </c>
      <c r="D18" s="3">
        <v>5</v>
      </c>
      <c r="E18" s="3">
        <v>35</v>
      </c>
      <c r="F18" s="3">
        <v>1.875</v>
      </c>
      <c r="G18" s="3">
        <v>2.5</v>
      </c>
      <c r="H18" s="3">
        <v>0</v>
      </c>
      <c r="I18" s="3">
        <v>-0.426126</v>
      </c>
      <c r="J18" s="2">
        <v>0.40768700000000002</v>
      </c>
      <c r="K18" s="2">
        <v>0.54436600000000002</v>
      </c>
      <c r="L18" s="3">
        <v>0</v>
      </c>
      <c r="M18" s="2">
        <v>0.99773500000000004</v>
      </c>
      <c r="N18" s="2">
        <v>1</v>
      </c>
    </row>
    <row r="19" spans="1:14" x14ac:dyDescent="0.2">
      <c r="A19" s="1" t="s">
        <v>14</v>
      </c>
      <c r="B19" s="1" t="s">
        <v>39</v>
      </c>
      <c r="C19" s="1" t="s">
        <v>30</v>
      </c>
      <c r="D19" s="3">
        <v>2.1479710000000001</v>
      </c>
      <c r="E19" s="3">
        <v>38.305489000000001</v>
      </c>
      <c r="F19" s="3">
        <v>6.4439140000000004</v>
      </c>
      <c r="G19" s="3">
        <v>0.954654</v>
      </c>
      <c r="H19" s="3">
        <v>0</v>
      </c>
      <c r="I19" s="3">
        <v>-9.7351999999999994E-2</v>
      </c>
      <c r="J19" s="2">
        <v>0.77424999999999999</v>
      </c>
      <c r="K19" s="2">
        <v>0.73572000000000004</v>
      </c>
      <c r="L19" s="3">
        <v>0</v>
      </c>
      <c r="M19" s="2">
        <v>0.99741999999999997</v>
      </c>
      <c r="N19" s="2">
        <v>1</v>
      </c>
    </row>
    <row r="20" spans="1:14" x14ac:dyDescent="0.2">
      <c r="A20" s="1" t="s">
        <v>14</v>
      </c>
      <c r="B20" s="1" t="s">
        <v>40</v>
      </c>
      <c r="C20" s="1" t="s">
        <v>30</v>
      </c>
      <c r="D20" s="3">
        <v>13.687151</v>
      </c>
      <c r="E20" s="3">
        <v>33.240223</v>
      </c>
      <c r="F20" s="3">
        <v>6.4245809999999999</v>
      </c>
      <c r="G20" s="3">
        <v>1.3966479999999999</v>
      </c>
      <c r="H20" s="3">
        <v>1.117318</v>
      </c>
      <c r="I20" s="3">
        <v>1.182515</v>
      </c>
      <c r="J20" s="2">
        <v>6.4800000000000003E-4</v>
      </c>
      <c r="K20" s="2">
        <v>2.24E-4</v>
      </c>
      <c r="L20" s="3">
        <v>-7.3335999999999998E-2</v>
      </c>
      <c r="M20" s="2">
        <v>0.85763500000000004</v>
      </c>
      <c r="N20" s="2">
        <v>1</v>
      </c>
    </row>
    <row r="21" spans="1:14" x14ac:dyDescent="0.2">
      <c r="A21" s="1" t="s">
        <v>14</v>
      </c>
      <c r="B21" s="1" t="s">
        <v>41</v>
      </c>
      <c r="C21" s="1" t="s">
        <v>30</v>
      </c>
      <c r="D21" s="3">
        <v>2.8282829999999999</v>
      </c>
      <c r="E21" s="3">
        <v>37.979798000000002</v>
      </c>
      <c r="F21" s="3">
        <v>2.6262629999999998</v>
      </c>
      <c r="G21" s="3">
        <v>1.818182</v>
      </c>
      <c r="H21" s="3">
        <v>0</v>
      </c>
      <c r="I21" s="3">
        <v>-0.75436099999999995</v>
      </c>
      <c r="J21" s="2">
        <v>5.9371E-2</v>
      </c>
      <c r="K21" s="2">
        <v>0.145313</v>
      </c>
      <c r="L21" s="3">
        <v>0</v>
      </c>
      <c r="M21" s="2">
        <v>0.99765400000000004</v>
      </c>
      <c r="N21" s="2">
        <v>1</v>
      </c>
    </row>
    <row r="22" spans="1:14" x14ac:dyDescent="0.2">
      <c r="A22" s="1" t="s">
        <v>14</v>
      </c>
      <c r="B22" s="1" t="s">
        <v>42</v>
      </c>
      <c r="C22" s="1" t="s">
        <v>30</v>
      </c>
      <c r="D22" s="3">
        <v>5.3370790000000001</v>
      </c>
      <c r="E22" s="3">
        <v>38.202247</v>
      </c>
      <c r="F22" s="3">
        <v>5.3370790000000001</v>
      </c>
      <c r="G22" s="3">
        <v>2.808989</v>
      </c>
      <c r="H22" s="3">
        <v>0.28089900000000001</v>
      </c>
      <c r="I22" s="3">
        <v>-0.45193699999999998</v>
      </c>
      <c r="J22" s="2">
        <v>0.19030900000000001</v>
      </c>
      <c r="K22" s="2">
        <v>0.33539000000000002</v>
      </c>
      <c r="L22" s="3">
        <v>0.19972899999999999</v>
      </c>
      <c r="M22" s="2">
        <v>0.79533399999999999</v>
      </c>
      <c r="N22" s="2">
        <v>1</v>
      </c>
    </row>
    <row r="23" spans="1:14" x14ac:dyDescent="0.2">
      <c r="A23" s="1" t="s">
        <v>14</v>
      </c>
      <c r="B23" s="1" t="s">
        <v>43</v>
      </c>
      <c r="C23" s="1" t="s">
        <v>44</v>
      </c>
      <c r="D23" s="3">
        <v>3.370787</v>
      </c>
      <c r="E23" s="3">
        <v>11.516854</v>
      </c>
      <c r="F23" s="3">
        <v>12.359551</v>
      </c>
      <c r="G23" s="3">
        <v>1.123596</v>
      </c>
      <c r="H23" s="3">
        <v>0.56179800000000002</v>
      </c>
      <c r="I23" s="3">
        <v>-1.0946979999999999</v>
      </c>
      <c r="J23" s="2">
        <v>2.0656999999999998E-2</v>
      </c>
      <c r="K23" s="2">
        <v>6.5986000000000003E-2</v>
      </c>
      <c r="L23" s="3">
        <v>0.51494200000000001</v>
      </c>
      <c r="M23" s="2">
        <v>0.382133</v>
      </c>
      <c r="N23" s="2">
        <v>0.84326599999999996</v>
      </c>
    </row>
    <row r="24" spans="1:14" x14ac:dyDescent="0.2">
      <c r="A24" s="1" t="s">
        <v>14</v>
      </c>
      <c r="B24" s="1" t="s">
        <v>45</v>
      </c>
      <c r="C24" s="1" t="s">
        <v>44</v>
      </c>
      <c r="D24" s="3">
        <v>5.8282210000000001</v>
      </c>
      <c r="E24" s="3">
        <v>22.392638000000002</v>
      </c>
      <c r="F24" s="3">
        <v>11.349693</v>
      </c>
      <c r="G24" s="3">
        <v>0.61349699999999996</v>
      </c>
      <c r="H24" s="3">
        <v>0.92024499999999998</v>
      </c>
      <c r="I24" s="3">
        <v>0.63662399999999997</v>
      </c>
      <c r="J24" s="2">
        <v>0.24133399999999999</v>
      </c>
      <c r="K24" s="2">
        <v>0.40167900000000001</v>
      </c>
      <c r="L24" s="3">
        <v>0.17074</v>
      </c>
      <c r="M24" s="2">
        <v>0.71557400000000004</v>
      </c>
      <c r="N24" s="2">
        <v>1</v>
      </c>
    </row>
    <row r="25" spans="1:14" x14ac:dyDescent="0.2">
      <c r="A25" s="1" t="s">
        <v>14</v>
      </c>
      <c r="B25" s="1" t="s">
        <v>46</v>
      </c>
      <c r="C25" s="1" t="s">
        <v>44</v>
      </c>
      <c r="D25" s="3">
        <v>3.0726260000000001</v>
      </c>
      <c r="E25" s="3">
        <v>13.966480000000001</v>
      </c>
      <c r="F25" s="3">
        <v>20.670390999999999</v>
      </c>
      <c r="G25" s="3">
        <v>1.117318</v>
      </c>
      <c r="H25" s="3">
        <v>0.55865900000000002</v>
      </c>
      <c r="I25" s="3">
        <v>-0.96156699999999995</v>
      </c>
      <c r="J25" s="2">
        <v>4.8770000000000001E-2</v>
      </c>
      <c r="K25" s="2">
        <v>0.121167</v>
      </c>
      <c r="L25" s="3">
        <v>0.154637</v>
      </c>
      <c r="M25" s="2">
        <v>0.79638900000000001</v>
      </c>
      <c r="N25" s="2">
        <v>1</v>
      </c>
    </row>
    <row r="26" spans="1:14" x14ac:dyDescent="0.2">
      <c r="A26" s="1" t="s">
        <v>14</v>
      </c>
      <c r="B26" s="1" t="s">
        <v>47</v>
      </c>
      <c r="C26" s="1" t="s">
        <v>48</v>
      </c>
      <c r="D26" s="3">
        <v>6.0913709999999996</v>
      </c>
      <c r="E26" s="3">
        <v>9.1370559999999994</v>
      </c>
      <c r="F26" s="3">
        <v>25.380711000000002</v>
      </c>
      <c r="G26" s="3">
        <v>0</v>
      </c>
      <c r="H26" s="3">
        <v>1.2690360000000001</v>
      </c>
      <c r="I26" s="3">
        <v>0</v>
      </c>
      <c r="J26" s="2">
        <v>0.99729900000000005</v>
      </c>
      <c r="K26" s="2">
        <v>0.81681599999999999</v>
      </c>
      <c r="L26" s="3">
        <v>-0.29162100000000002</v>
      </c>
      <c r="M26" s="2">
        <v>0.42508699999999999</v>
      </c>
      <c r="N26" s="2">
        <v>0.79227800000000004</v>
      </c>
    </row>
    <row r="27" spans="1:14" x14ac:dyDescent="0.2">
      <c r="A27" s="1" t="s">
        <v>14</v>
      </c>
      <c r="B27" s="1" t="s">
        <v>49</v>
      </c>
      <c r="C27" s="1" t="s">
        <v>50</v>
      </c>
      <c r="D27" s="3">
        <v>2.6455030000000002</v>
      </c>
      <c r="E27" s="3">
        <v>0.52910100000000004</v>
      </c>
      <c r="F27" s="3">
        <v>1.0582009999999999</v>
      </c>
      <c r="G27" s="3">
        <v>0</v>
      </c>
      <c r="H27" s="3">
        <v>0</v>
      </c>
      <c r="I27" s="3">
        <v>0</v>
      </c>
      <c r="J27" s="2">
        <v>0.99794700000000003</v>
      </c>
      <c r="K27" s="2">
        <v>0.81373899999999999</v>
      </c>
      <c r="L27" s="3">
        <v>0</v>
      </c>
      <c r="M27" s="2">
        <v>0.99785000000000001</v>
      </c>
      <c r="N27" s="2">
        <v>1</v>
      </c>
    </row>
    <row r="28" spans="1:14" x14ac:dyDescent="0.2">
      <c r="A28" s="1" t="s">
        <v>14</v>
      </c>
      <c r="B28" s="1" t="s">
        <v>51</v>
      </c>
      <c r="C28" s="1" t="s">
        <v>52</v>
      </c>
      <c r="D28" s="3">
        <v>2.0887730000000002</v>
      </c>
      <c r="E28" s="3">
        <v>7.5718019999999999</v>
      </c>
      <c r="F28" s="3">
        <v>33.159269000000002</v>
      </c>
      <c r="G28" s="3">
        <v>0.52219300000000002</v>
      </c>
      <c r="H28" s="3">
        <v>0.78329000000000004</v>
      </c>
      <c r="I28" s="3">
        <v>-1.2030540000000001</v>
      </c>
      <c r="J28" s="2">
        <v>6.8915000000000004E-2</v>
      </c>
      <c r="K28" s="2">
        <v>0.15979699999999999</v>
      </c>
      <c r="L28" s="3">
        <v>0.41181600000000002</v>
      </c>
      <c r="M28" s="2">
        <v>0.47977999999999998</v>
      </c>
      <c r="N28" s="2">
        <v>0.87592199999999998</v>
      </c>
    </row>
    <row r="29" spans="1:14" x14ac:dyDescent="0.2">
      <c r="A29" s="1" t="s">
        <v>14</v>
      </c>
      <c r="B29" s="1" t="s">
        <v>53</v>
      </c>
      <c r="C29" s="1" t="s">
        <v>54</v>
      </c>
      <c r="D29" s="3">
        <v>3.2994919999999999</v>
      </c>
      <c r="E29" s="3">
        <v>9.3908629999999995</v>
      </c>
      <c r="F29" s="3">
        <v>15.989848</v>
      </c>
      <c r="G29" s="3">
        <v>0</v>
      </c>
      <c r="H29" s="3">
        <v>0.253807</v>
      </c>
      <c r="I29" s="3">
        <v>0</v>
      </c>
      <c r="J29" s="2">
        <v>0.99738199999999999</v>
      </c>
      <c r="K29" s="2">
        <v>0.81642999999999999</v>
      </c>
      <c r="L29" s="3">
        <v>-0.6885</v>
      </c>
      <c r="M29" s="2">
        <v>0.35387200000000002</v>
      </c>
      <c r="N29" s="2">
        <v>0.85004900000000005</v>
      </c>
    </row>
    <row r="30" spans="1:14" x14ac:dyDescent="0.2">
      <c r="A30" s="1" t="s">
        <v>14</v>
      </c>
      <c r="B30" s="1" t="s">
        <v>55</v>
      </c>
      <c r="C30" s="1" t="s">
        <v>56</v>
      </c>
      <c r="D30" s="3">
        <v>3.6553520000000002</v>
      </c>
      <c r="E30" s="3">
        <v>36.292428000000001</v>
      </c>
      <c r="F30" s="3">
        <v>11.749347</v>
      </c>
      <c r="G30" s="3">
        <v>1.3054829999999999</v>
      </c>
      <c r="H30" s="3">
        <v>1.3054829999999999</v>
      </c>
      <c r="I30" s="3">
        <v>-0.61919599999999997</v>
      </c>
      <c r="J30" s="2">
        <v>0.23597699999999999</v>
      </c>
      <c r="K30" s="2">
        <v>0.397503</v>
      </c>
      <c r="L30" s="3">
        <v>1.4740610000000001</v>
      </c>
      <c r="M30" s="2">
        <v>5.4860000000000004E-3</v>
      </c>
      <c r="N30" s="2">
        <v>0.200902</v>
      </c>
    </row>
    <row r="31" spans="1:14" x14ac:dyDescent="0.2">
      <c r="A31" s="1" t="s">
        <v>14</v>
      </c>
      <c r="B31" s="1" t="s">
        <v>57</v>
      </c>
      <c r="C31" s="1" t="s">
        <v>56</v>
      </c>
      <c r="D31" s="3">
        <v>2.9925190000000002</v>
      </c>
      <c r="E31" s="3">
        <v>21.695761000000001</v>
      </c>
      <c r="F31" s="3">
        <v>21.945136999999999</v>
      </c>
      <c r="G31" s="3">
        <v>1.496259</v>
      </c>
      <c r="H31" s="3">
        <v>0.24937699999999999</v>
      </c>
      <c r="I31" s="3">
        <v>-0.83222499999999999</v>
      </c>
      <c r="J31" s="2">
        <v>5.7389999999999997E-2</v>
      </c>
      <c r="K31" s="2">
        <v>0.14130799999999999</v>
      </c>
      <c r="L31" s="3">
        <v>-0.48526900000000001</v>
      </c>
      <c r="M31" s="2">
        <v>0.53372399999999998</v>
      </c>
      <c r="N31" s="2">
        <v>0.83578600000000003</v>
      </c>
    </row>
    <row r="32" spans="1:14" x14ac:dyDescent="0.2">
      <c r="A32" s="1" t="s">
        <v>14</v>
      </c>
      <c r="B32" s="1" t="s">
        <v>58</v>
      </c>
      <c r="C32" s="1" t="s">
        <v>56</v>
      </c>
      <c r="D32" s="3">
        <v>4.0609140000000004</v>
      </c>
      <c r="E32" s="3">
        <v>19.289339999999999</v>
      </c>
      <c r="F32" s="3">
        <v>5.0761419999999999</v>
      </c>
      <c r="G32" s="3">
        <v>0.50761400000000001</v>
      </c>
      <c r="H32" s="3">
        <v>0</v>
      </c>
      <c r="I32" s="3">
        <v>0.42996899999999999</v>
      </c>
      <c r="J32" s="2">
        <v>0.42798000000000003</v>
      </c>
      <c r="K32" s="2">
        <v>0.55173499999999998</v>
      </c>
      <c r="L32" s="3">
        <v>0</v>
      </c>
      <c r="M32" s="2">
        <v>0.99744699999999997</v>
      </c>
      <c r="N32" s="2">
        <v>1</v>
      </c>
    </row>
    <row r="33" spans="1:14" x14ac:dyDescent="0.2">
      <c r="A33" s="1" t="s">
        <v>14</v>
      </c>
      <c r="B33" s="1" t="s">
        <v>59</v>
      </c>
      <c r="C33" s="1" t="s">
        <v>60</v>
      </c>
      <c r="D33" s="3">
        <v>31.919191999999999</v>
      </c>
      <c r="E33" s="3">
        <v>13.737374000000001</v>
      </c>
      <c r="F33" s="3">
        <v>9.8989899999999995</v>
      </c>
      <c r="G33" s="3">
        <v>3.030303</v>
      </c>
      <c r="H33" s="3">
        <v>7.0707069999999996</v>
      </c>
      <c r="I33" s="3">
        <v>0.25267499999999998</v>
      </c>
      <c r="J33" s="2">
        <v>0.25556699999999999</v>
      </c>
      <c r="K33" s="2">
        <v>0.405912</v>
      </c>
      <c r="L33" s="3">
        <v>1.2877799999999999</v>
      </c>
      <c r="M33" s="2">
        <v>0</v>
      </c>
      <c r="N33" s="2">
        <v>0</v>
      </c>
    </row>
    <row r="34" spans="1:14" x14ac:dyDescent="0.2">
      <c r="A34" s="1" t="s">
        <v>14</v>
      </c>
      <c r="B34" s="1" t="s">
        <v>61</v>
      </c>
      <c r="C34" s="1" t="s">
        <v>60</v>
      </c>
      <c r="D34" s="3">
        <v>11.926606</v>
      </c>
      <c r="E34" s="3">
        <v>39.908256999999999</v>
      </c>
      <c r="F34" s="3">
        <v>15.59633</v>
      </c>
      <c r="G34" s="3">
        <v>5.0458720000000001</v>
      </c>
      <c r="H34" s="3">
        <v>2.752294</v>
      </c>
      <c r="I34" s="3">
        <v>-0.10366400000000001</v>
      </c>
      <c r="J34" s="2">
        <v>0.75936199999999998</v>
      </c>
      <c r="K34" s="2">
        <v>0.73582899999999996</v>
      </c>
      <c r="L34" s="3">
        <v>0.38112800000000002</v>
      </c>
      <c r="M34" s="2">
        <v>0.34618300000000002</v>
      </c>
      <c r="N34" s="2">
        <v>0.85974499999999998</v>
      </c>
    </row>
    <row r="35" spans="1:14" x14ac:dyDescent="0.2">
      <c r="A35" s="1" t="s">
        <v>14</v>
      </c>
      <c r="B35" s="1" t="s">
        <v>62</v>
      </c>
      <c r="C35" s="1" t="s">
        <v>60</v>
      </c>
      <c r="D35" s="3">
        <v>3.4482759999999999</v>
      </c>
      <c r="E35" s="3">
        <v>14.942529</v>
      </c>
      <c r="F35" s="3">
        <v>49.425286999999997</v>
      </c>
      <c r="G35" s="3">
        <v>0</v>
      </c>
      <c r="H35" s="3">
        <v>2.298851</v>
      </c>
      <c r="I35" s="3">
        <v>0</v>
      </c>
      <c r="J35" s="2">
        <v>0.99755799999999994</v>
      </c>
      <c r="K35" s="2">
        <v>0.81560200000000005</v>
      </c>
      <c r="L35" s="3">
        <v>0.24527499999999999</v>
      </c>
      <c r="M35" s="2">
        <v>0.78115000000000001</v>
      </c>
      <c r="N35" s="2">
        <v>1</v>
      </c>
    </row>
    <row r="36" spans="1:14" x14ac:dyDescent="0.2">
      <c r="A36" s="1" t="s">
        <v>14</v>
      </c>
      <c r="B36" s="1" t="s">
        <v>63</v>
      </c>
      <c r="C36" s="1" t="s">
        <v>60</v>
      </c>
      <c r="D36" s="3">
        <v>2.2522519999999999</v>
      </c>
      <c r="E36" s="3">
        <v>22.972973</v>
      </c>
      <c r="F36" s="3">
        <v>4.504505</v>
      </c>
      <c r="G36" s="3">
        <v>0.90090099999999995</v>
      </c>
      <c r="H36" s="3">
        <v>0</v>
      </c>
      <c r="I36" s="3">
        <v>-0.53666599999999998</v>
      </c>
      <c r="J36" s="2">
        <v>0.41315400000000002</v>
      </c>
      <c r="K36" s="2">
        <v>0.54518599999999995</v>
      </c>
      <c r="L36" s="3">
        <v>0</v>
      </c>
      <c r="M36" s="2">
        <v>0.99767700000000004</v>
      </c>
      <c r="N36" s="2">
        <v>1</v>
      </c>
    </row>
    <row r="37" spans="1:14" x14ac:dyDescent="0.2">
      <c r="A37" s="1" t="s">
        <v>14</v>
      </c>
      <c r="B37" s="1" t="s">
        <v>64</v>
      </c>
      <c r="C37" s="1" t="s">
        <v>65</v>
      </c>
      <c r="D37" s="3">
        <v>6.460674</v>
      </c>
      <c r="E37" s="3">
        <v>29.775281</v>
      </c>
      <c r="F37" s="3">
        <v>10.112360000000001</v>
      </c>
      <c r="G37" s="3">
        <v>6.460674</v>
      </c>
      <c r="H37" s="3">
        <v>0</v>
      </c>
      <c r="I37" s="3">
        <v>0</v>
      </c>
      <c r="J37" s="2">
        <v>0.99687800000000004</v>
      </c>
      <c r="K37" s="2">
        <v>0.81874800000000003</v>
      </c>
      <c r="L37" s="3">
        <v>0</v>
      </c>
      <c r="M37" s="2">
        <v>0.99982599999999999</v>
      </c>
      <c r="N37" s="2">
        <v>1</v>
      </c>
    </row>
    <row r="38" spans="1:14" x14ac:dyDescent="0.2">
      <c r="A38" s="1" t="s">
        <v>14</v>
      </c>
      <c r="B38" s="1" t="s">
        <v>66</v>
      </c>
      <c r="C38" s="1" t="s">
        <v>67</v>
      </c>
      <c r="D38" s="3">
        <v>6.25</v>
      </c>
      <c r="E38" s="3">
        <v>16.666667</v>
      </c>
      <c r="F38" s="3">
        <v>6.25</v>
      </c>
      <c r="G38" s="3">
        <v>2.0833330000000001</v>
      </c>
      <c r="H38" s="3">
        <v>0</v>
      </c>
      <c r="I38" s="3">
        <v>-0.56210000000000004</v>
      </c>
      <c r="J38" s="2">
        <v>0.53908500000000004</v>
      </c>
      <c r="K38" s="2">
        <v>0.62212400000000001</v>
      </c>
      <c r="L38" s="3">
        <v>0</v>
      </c>
      <c r="M38" s="2">
        <v>0.99767499999999998</v>
      </c>
      <c r="N38" s="2">
        <v>1</v>
      </c>
    </row>
    <row r="39" spans="1:14" x14ac:dyDescent="0.2">
      <c r="A39" s="1" t="s">
        <v>14</v>
      </c>
      <c r="B39" s="1" t="s">
        <v>68</v>
      </c>
      <c r="C39" s="1" t="s">
        <v>69</v>
      </c>
      <c r="D39" s="3">
        <v>12.5</v>
      </c>
      <c r="E39" s="3">
        <v>55</v>
      </c>
      <c r="F39" s="3">
        <v>0</v>
      </c>
      <c r="G39" s="3">
        <v>12.5</v>
      </c>
      <c r="H39" s="3">
        <v>0</v>
      </c>
      <c r="I39" s="3">
        <v>0</v>
      </c>
      <c r="J39" s="2">
        <v>0.99711700000000003</v>
      </c>
      <c r="K39" s="2">
        <v>0.81766099999999997</v>
      </c>
      <c r="L39" s="3">
        <v>0</v>
      </c>
      <c r="M39" s="2">
        <v>0.99888200000000005</v>
      </c>
      <c r="N39" s="2">
        <v>1</v>
      </c>
    </row>
    <row r="40" spans="1:14" x14ac:dyDescent="0.2">
      <c r="A40" s="1" t="s">
        <v>14</v>
      </c>
      <c r="B40" s="1" t="s">
        <v>70</v>
      </c>
      <c r="C40" s="1" t="s">
        <v>69</v>
      </c>
      <c r="D40" s="3">
        <v>14.705882000000001</v>
      </c>
      <c r="E40" s="3">
        <v>79.411765000000003</v>
      </c>
      <c r="F40" s="3">
        <v>2.941176</v>
      </c>
      <c r="G40" s="3">
        <v>14.705882000000001</v>
      </c>
      <c r="H40" s="3">
        <v>0</v>
      </c>
      <c r="I40" s="3">
        <v>0</v>
      </c>
      <c r="J40" s="2">
        <v>0.99740300000000004</v>
      </c>
      <c r="K40" s="2">
        <v>0.81633299999999998</v>
      </c>
      <c r="L40" s="3">
        <v>0</v>
      </c>
      <c r="M40" s="2">
        <v>0.99982300000000002</v>
      </c>
      <c r="N40" s="2">
        <v>1</v>
      </c>
    </row>
    <row r="41" spans="1:14" x14ac:dyDescent="0.2">
      <c r="A41" s="1" t="s">
        <v>14</v>
      </c>
      <c r="B41" s="1" t="s">
        <v>71</v>
      </c>
      <c r="C41" s="1" t="s">
        <v>69</v>
      </c>
      <c r="D41" s="3">
        <v>13.953488</v>
      </c>
      <c r="E41" s="3">
        <v>44.186047000000002</v>
      </c>
      <c r="F41" s="3">
        <v>8.1395350000000004</v>
      </c>
      <c r="G41" s="3">
        <v>10.465116</v>
      </c>
      <c r="H41" s="3">
        <v>0</v>
      </c>
      <c r="I41" s="3">
        <v>-0.752023</v>
      </c>
      <c r="J41" s="2">
        <v>0.138208</v>
      </c>
      <c r="K41" s="2">
        <v>0.277476</v>
      </c>
      <c r="L41" s="3">
        <v>0</v>
      </c>
      <c r="M41" s="2">
        <v>0.99748599999999998</v>
      </c>
      <c r="N41" s="2">
        <v>1</v>
      </c>
    </row>
    <row r="42" spans="1:14" x14ac:dyDescent="0.2">
      <c r="A42" s="1" t="s">
        <v>14</v>
      </c>
      <c r="B42" s="1" t="s">
        <v>72</v>
      </c>
      <c r="C42" s="1" t="s">
        <v>69</v>
      </c>
      <c r="D42" s="3">
        <v>3.9325839999999999</v>
      </c>
      <c r="E42" s="3">
        <v>17.41573</v>
      </c>
      <c r="F42" s="3">
        <v>10.955056000000001</v>
      </c>
      <c r="G42" s="3">
        <v>2.808989</v>
      </c>
      <c r="H42" s="3">
        <v>0</v>
      </c>
      <c r="I42" s="3">
        <v>-1.9644710000000001</v>
      </c>
      <c r="J42" s="2">
        <v>3.8999999999999999E-5</v>
      </c>
      <c r="K42" s="2">
        <v>9.9999999999999995E-7</v>
      </c>
      <c r="L42" s="3">
        <v>0</v>
      </c>
      <c r="M42" s="2">
        <v>0.99755199999999999</v>
      </c>
      <c r="N42" s="2">
        <v>1</v>
      </c>
    </row>
    <row r="43" spans="1:14" x14ac:dyDescent="0.2">
      <c r="A43" s="1" t="s">
        <v>14</v>
      </c>
      <c r="B43" s="1" t="s">
        <v>73</v>
      </c>
      <c r="C43" s="1" t="s">
        <v>69</v>
      </c>
      <c r="D43" s="3">
        <v>4.7337280000000002</v>
      </c>
      <c r="E43" s="3">
        <v>85.207100999999994</v>
      </c>
      <c r="F43" s="3">
        <v>1.183432</v>
      </c>
      <c r="G43" s="3">
        <v>4.7337280000000002</v>
      </c>
      <c r="H43" s="3">
        <v>0</v>
      </c>
      <c r="I43" s="3">
        <v>0</v>
      </c>
      <c r="J43" s="2">
        <v>0.99728000000000006</v>
      </c>
      <c r="K43" s="2">
        <v>0.81690799999999997</v>
      </c>
      <c r="L43" s="3">
        <v>0</v>
      </c>
      <c r="M43" s="2">
        <v>0.99978</v>
      </c>
      <c r="N43" s="2">
        <v>1</v>
      </c>
    </row>
    <row r="44" spans="1:14" x14ac:dyDescent="0.2">
      <c r="A44" s="1" t="s">
        <v>14</v>
      </c>
      <c r="B44" s="1" t="s">
        <v>74</v>
      </c>
      <c r="C44" s="1" t="s">
        <v>75</v>
      </c>
      <c r="D44" s="3">
        <v>3.3519549999999998</v>
      </c>
      <c r="E44" s="3">
        <v>16.201117</v>
      </c>
      <c r="F44" s="3">
        <v>13.128492</v>
      </c>
      <c r="G44" s="3">
        <v>0</v>
      </c>
      <c r="H44" s="3">
        <v>0</v>
      </c>
      <c r="I44" s="3">
        <v>0</v>
      </c>
      <c r="J44" s="2">
        <v>0.99729500000000004</v>
      </c>
      <c r="K44" s="2">
        <v>0.81683600000000001</v>
      </c>
      <c r="L44" s="3">
        <v>0</v>
      </c>
      <c r="M44" s="2">
        <v>0.99732399999999999</v>
      </c>
      <c r="N44" s="2">
        <v>1</v>
      </c>
    </row>
    <row r="45" spans="1:14" x14ac:dyDescent="0.2">
      <c r="A45" s="1" t="s">
        <v>14</v>
      </c>
      <c r="B45" s="1" t="s">
        <v>76</v>
      </c>
      <c r="C45" s="1" t="s">
        <v>77</v>
      </c>
      <c r="D45" s="3">
        <v>2.60521</v>
      </c>
      <c r="E45" s="3">
        <v>75.951903999999999</v>
      </c>
      <c r="F45" s="3">
        <v>6.613226</v>
      </c>
      <c r="G45" s="3">
        <v>2.0040079999999998</v>
      </c>
      <c r="H45" s="3">
        <v>0.200401</v>
      </c>
      <c r="I45" s="3">
        <v>-4.8146000000000001E-2</v>
      </c>
      <c r="J45" s="2">
        <v>0.93083199999999999</v>
      </c>
      <c r="K45" s="2">
        <v>0.81905300000000003</v>
      </c>
      <c r="L45" s="3">
        <v>0.148892</v>
      </c>
      <c r="M45" s="2">
        <v>0.86543199999999998</v>
      </c>
      <c r="N45" s="2">
        <v>1</v>
      </c>
    </row>
    <row r="46" spans="1:14" x14ac:dyDescent="0.2">
      <c r="A46" s="1" t="s">
        <v>14</v>
      </c>
      <c r="B46" s="1" t="s">
        <v>78</v>
      </c>
      <c r="C46" s="1" t="s">
        <v>79</v>
      </c>
      <c r="D46" s="3">
        <v>2.2471909999999999</v>
      </c>
      <c r="E46" s="3">
        <v>39.044944000000001</v>
      </c>
      <c r="F46" s="3">
        <v>5.3370790000000001</v>
      </c>
      <c r="G46" s="3">
        <v>2.2471909999999999</v>
      </c>
      <c r="H46" s="3">
        <v>0</v>
      </c>
      <c r="I46" s="3">
        <v>0</v>
      </c>
      <c r="J46" s="2">
        <v>0.99709899999999996</v>
      </c>
      <c r="K46" s="2">
        <v>0.817743</v>
      </c>
      <c r="L46" s="3">
        <v>0</v>
      </c>
      <c r="M46" s="2">
        <v>0.99976900000000002</v>
      </c>
      <c r="N46" s="2">
        <v>1</v>
      </c>
    </row>
    <row r="47" spans="1:14" x14ac:dyDescent="0.2">
      <c r="A47" s="1" t="s">
        <v>14</v>
      </c>
      <c r="B47" s="1" t="s">
        <v>80</v>
      </c>
      <c r="C47" s="1" t="s">
        <v>81</v>
      </c>
      <c r="D47" s="3">
        <v>6.25</v>
      </c>
      <c r="E47" s="3">
        <v>4.1666670000000003</v>
      </c>
      <c r="F47" s="3">
        <v>33.333333000000003</v>
      </c>
      <c r="G47" s="3">
        <v>0</v>
      </c>
      <c r="H47" s="3">
        <v>0</v>
      </c>
      <c r="I47" s="3">
        <v>0</v>
      </c>
      <c r="J47" s="2">
        <v>0.99765599999999999</v>
      </c>
      <c r="K47" s="2">
        <v>0.815137</v>
      </c>
      <c r="L47" s="3">
        <v>0</v>
      </c>
      <c r="M47" s="2">
        <v>0.99736599999999997</v>
      </c>
      <c r="N47" s="2">
        <v>1</v>
      </c>
    </row>
    <row r="48" spans="1:14" x14ac:dyDescent="0.2">
      <c r="A48" s="1" t="s">
        <v>14</v>
      </c>
      <c r="B48" s="1" t="s">
        <v>82</v>
      </c>
      <c r="C48" s="1" t="s">
        <v>83</v>
      </c>
      <c r="D48" s="3">
        <v>5.088063</v>
      </c>
      <c r="E48" s="3">
        <v>18.590997999999999</v>
      </c>
      <c r="F48" s="3">
        <v>13.894325</v>
      </c>
      <c r="G48" s="3">
        <v>0.782779</v>
      </c>
      <c r="H48" s="3">
        <v>0.19569500000000001</v>
      </c>
      <c r="I48" s="3">
        <v>0.28781800000000002</v>
      </c>
      <c r="J48" s="2">
        <v>0.466001</v>
      </c>
      <c r="K48" s="2">
        <v>0.57589400000000002</v>
      </c>
      <c r="L48" s="3">
        <v>-1.082557</v>
      </c>
      <c r="M48" s="2">
        <v>0.13794600000000001</v>
      </c>
      <c r="N48" s="2">
        <v>0.52107099999999995</v>
      </c>
    </row>
    <row r="49" spans="1:14" x14ac:dyDescent="0.2">
      <c r="A49" s="1" t="s">
        <v>14</v>
      </c>
      <c r="B49" s="1" t="s">
        <v>84</v>
      </c>
      <c r="C49" s="1" t="s">
        <v>85</v>
      </c>
      <c r="D49" s="3">
        <v>6.25</v>
      </c>
      <c r="E49" s="3">
        <v>8.3333329999999997</v>
      </c>
      <c r="F49" s="3">
        <v>4.1666670000000003</v>
      </c>
      <c r="G49" s="3">
        <v>0</v>
      </c>
      <c r="H49" s="3">
        <v>0</v>
      </c>
      <c r="I49" s="3">
        <v>0</v>
      </c>
      <c r="J49" s="2">
        <v>0.99760700000000002</v>
      </c>
      <c r="K49" s="2">
        <v>0.81537099999999996</v>
      </c>
      <c r="L49" s="3">
        <v>0</v>
      </c>
      <c r="M49" s="2">
        <v>0.99770300000000001</v>
      </c>
      <c r="N49" s="2">
        <v>1</v>
      </c>
    </row>
    <row r="50" spans="1:14" x14ac:dyDescent="0.2">
      <c r="A50" s="1" t="s">
        <v>14</v>
      </c>
      <c r="B50" s="1" t="s">
        <v>86</v>
      </c>
      <c r="C50" s="1" t="s">
        <v>87</v>
      </c>
      <c r="D50" s="3">
        <v>9.7852029999999992</v>
      </c>
      <c r="E50" s="3">
        <v>59.546539000000003</v>
      </c>
      <c r="F50" s="3">
        <v>9.4272080000000003</v>
      </c>
      <c r="G50" s="3">
        <v>8.9498809999999995</v>
      </c>
      <c r="H50" s="3">
        <v>0</v>
      </c>
      <c r="I50" s="3">
        <v>-1.377632</v>
      </c>
      <c r="J50" s="2">
        <v>6.0000000000000002E-6</v>
      </c>
      <c r="K50" s="2">
        <v>0</v>
      </c>
      <c r="L50" s="3">
        <v>0</v>
      </c>
      <c r="M50" s="2">
        <v>0.99734999999999996</v>
      </c>
      <c r="N50" s="2">
        <v>1</v>
      </c>
    </row>
    <row r="51" spans="1:14" x14ac:dyDescent="0.2">
      <c r="A51" s="1" t="s">
        <v>14</v>
      </c>
      <c r="B51" s="1" t="s">
        <v>88</v>
      </c>
      <c r="C51" s="1" t="s">
        <v>89</v>
      </c>
      <c r="D51" s="3">
        <v>8.3550909999999998</v>
      </c>
      <c r="E51" s="3">
        <v>21.671018</v>
      </c>
      <c r="F51" s="3">
        <v>23.759791</v>
      </c>
      <c r="G51" s="3">
        <v>2.349869</v>
      </c>
      <c r="H51" s="3">
        <v>1.3054829999999999</v>
      </c>
      <c r="I51" s="3">
        <v>-0.220773</v>
      </c>
      <c r="J51" s="2">
        <v>0.472271</v>
      </c>
      <c r="K51" s="2">
        <v>0.57838999999999996</v>
      </c>
      <c r="L51" s="3">
        <v>-0.30112100000000003</v>
      </c>
      <c r="M51" s="2">
        <v>0.41733700000000001</v>
      </c>
      <c r="N51" s="2">
        <v>0.78729300000000002</v>
      </c>
    </row>
    <row r="52" spans="1:14" x14ac:dyDescent="0.2">
      <c r="A52" s="1" t="s">
        <v>14</v>
      </c>
      <c r="B52" s="1" t="s">
        <v>90</v>
      </c>
      <c r="C52" s="1" t="s">
        <v>91</v>
      </c>
      <c r="D52" s="3">
        <v>7.6687120000000002</v>
      </c>
      <c r="E52" s="3">
        <v>45.092025</v>
      </c>
      <c r="F52" s="3">
        <v>2.4539879999999998</v>
      </c>
      <c r="G52" s="3">
        <v>5.8282210000000001</v>
      </c>
      <c r="H52" s="3">
        <v>0.30674800000000002</v>
      </c>
      <c r="I52" s="3">
        <v>-1.1235329999999999</v>
      </c>
      <c r="J52" s="2">
        <v>3.6232E-2</v>
      </c>
      <c r="K52" s="2">
        <v>9.4322000000000003E-2</v>
      </c>
      <c r="L52" s="3">
        <v>1.096438</v>
      </c>
      <c r="M52" s="2">
        <v>0.22850300000000001</v>
      </c>
      <c r="N52" s="2">
        <v>0.72979099999999997</v>
      </c>
    </row>
    <row r="53" spans="1:14" x14ac:dyDescent="0.2">
      <c r="A53" s="1" t="s">
        <v>14</v>
      </c>
      <c r="B53" s="1" t="s">
        <v>92</v>
      </c>
      <c r="C53" s="1" t="s">
        <v>91</v>
      </c>
      <c r="D53" s="3">
        <v>16.046966999999999</v>
      </c>
      <c r="E53" s="3">
        <v>28.962817999999999</v>
      </c>
      <c r="F53" s="3">
        <v>12.133072</v>
      </c>
      <c r="G53" s="3">
        <v>5.2837569999999996</v>
      </c>
      <c r="H53" s="3">
        <v>3.5225050000000002</v>
      </c>
      <c r="I53" s="3">
        <v>0.20929</v>
      </c>
      <c r="J53" s="2">
        <v>0.30913800000000002</v>
      </c>
      <c r="K53" s="2">
        <v>0.46684100000000001</v>
      </c>
      <c r="L53" s="3">
        <v>0.21931300000000001</v>
      </c>
      <c r="M53" s="2">
        <v>0.36592200000000003</v>
      </c>
      <c r="N53" s="2">
        <v>0.83797600000000005</v>
      </c>
    </row>
    <row r="54" spans="1:14" x14ac:dyDescent="0.2">
      <c r="A54" s="1" t="s">
        <v>14</v>
      </c>
      <c r="B54" s="1" t="s">
        <v>93</v>
      </c>
      <c r="C54" s="1" t="s">
        <v>91</v>
      </c>
      <c r="D54" s="3">
        <v>2.8720629999999998</v>
      </c>
      <c r="E54" s="3">
        <v>27.154046999999998</v>
      </c>
      <c r="F54" s="3">
        <v>14.360313</v>
      </c>
      <c r="G54" s="3">
        <v>1.3054829999999999</v>
      </c>
      <c r="H54" s="3">
        <v>0.78329000000000004</v>
      </c>
      <c r="I54" s="3">
        <v>-0.33204499999999998</v>
      </c>
      <c r="J54" s="2">
        <v>0.52809399999999995</v>
      </c>
      <c r="K54" s="2">
        <v>0.61950099999999997</v>
      </c>
      <c r="L54" s="3">
        <v>0.426126</v>
      </c>
      <c r="M54" s="2">
        <v>0.47021400000000002</v>
      </c>
      <c r="N54" s="2">
        <v>0.87646100000000005</v>
      </c>
    </row>
    <row r="55" spans="1:14" x14ac:dyDescent="0.2">
      <c r="A55" s="1" t="s">
        <v>14</v>
      </c>
      <c r="B55" s="1" t="s">
        <v>94</v>
      </c>
      <c r="C55" s="1" t="s">
        <v>91</v>
      </c>
      <c r="D55" s="3">
        <v>8.5653100000000002</v>
      </c>
      <c r="E55" s="3">
        <v>52.034261000000001</v>
      </c>
      <c r="F55" s="3">
        <v>7.7087789999999998</v>
      </c>
      <c r="G55" s="3">
        <v>5.995717</v>
      </c>
      <c r="H55" s="3">
        <v>1.0706640000000001</v>
      </c>
      <c r="I55" s="3">
        <v>-7.7782000000000004E-2</v>
      </c>
      <c r="J55" s="2">
        <v>0.80564599999999997</v>
      </c>
      <c r="K55" s="2">
        <v>0.74684899999999999</v>
      </c>
      <c r="L55" s="3">
        <v>0.229021</v>
      </c>
      <c r="M55" s="2">
        <v>0.60484199999999999</v>
      </c>
      <c r="N55" s="2">
        <v>0.91971999999999998</v>
      </c>
    </row>
    <row r="56" spans="1:14" x14ac:dyDescent="0.2">
      <c r="A56" s="1" t="s">
        <v>14</v>
      </c>
      <c r="B56" s="1" t="s">
        <v>95</v>
      </c>
      <c r="C56" s="1" t="s">
        <v>91</v>
      </c>
      <c r="D56" s="3">
        <v>4.1420120000000002</v>
      </c>
      <c r="E56" s="3">
        <v>39.053254000000003</v>
      </c>
      <c r="F56" s="3">
        <v>4.1420120000000002</v>
      </c>
      <c r="G56" s="3">
        <v>3.5502959999999999</v>
      </c>
      <c r="H56" s="3">
        <v>0</v>
      </c>
      <c r="I56" s="3">
        <v>-0.67564900000000006</v>
      </c>
      <c r="J56" s="2">
        <v>0.38734200000000002</v>
      </c>
      <c r="K56" s="2">
        <v>0.54305000000000003</v>
      </c>
      <c r="L56" s="3">
        <v>0</v>
      </c>
      <c r="M56" s="2">
        <v>0.99762899999999999</v>
      </c>
      <c r="N56" s="2">
        <v>1</v>
      </c>
    </row>
    <row r="57" spans="1:14" x14ac:dyDescent="0.2">
      <c r="A57" s="1" t="s">
        <v>14</v>
      </c>
      <c r="B57" s="1" t="s">
        <v>96</v>
      </c>
      <c r="C57" s="1" t="s">
        <v>91</v>
      </c>
      <c r="D57" s="3">
        <v>13.75</v>
      </c>
      <c r="E57" s="3">
        <v>36.875</v>
      </c>
      <c r="F57" s="3">
        <v>0</v>
      </c>
      <c r="G57" s="3">
        <v>10</v>
      </c>
      <c r="H57" s="3">
        <v>0</v>
      </c>
      <c r="I57" s="3">
        <v>-0.74123899999999998</v>
      </c>
      <c r="J57" s="2">
        <v>4.5282000000000003E-2</v>
      </c>
      <c r="K57" s="2">
        <v>0.11272799999999999</v>
      </c>
      <c r="L57" s="3">
        <v>0</v>
      </c>
      <c r="M57" s="2">
        <v>0.99979899999999999</v>
      </c>
      <c r="N57" s="2">
        <v>1</v>
      </c>
    </row>
    <row r="58" spans="1:14" x14ac:dyDescent="0.2">
      <c r="A58" s="1" t="s">
        <v>14</v>
      </c>
      <c r="B58" s="1" t="s">
        <v>97</v>
      </c>
      <c r="C58" s="1" t="s">
        <v>98</v>
      </c>
      <c r="D58" s="3">
        <v>5.5837560000000002</v>
      </c>
      <c r="E58" s="3">
        <v>28.172588999999999</v>
      </c>
      <c r="F58" s="3">
        <v>3.8071069999999998</v>
      </c>
      <c r="G58" s="3">
        <v>0</v>
      </c>
      <c r="H58" s="3">
        <v>0</v>
      </c>
      <c r="I58" s="3">
        <v>0</v>
      </c>
      <c r="J58" s="2">
        <v>0.99712500000000004</v>
      </c>
      <c r="K58" s="2">
        <v>0.81762199999999996</v>
      </c>
      <c r="L58" s="3">
        <v>0</v>
      </c>
      <c r="M58" s="2">
        <v>0.99740399999999996</v>
      </c>
      <c r="N58" s="2">
        <v>1</v>
      </c>
    </row>
    <row r="59" spans="1:14" x14ac:dyDescent="0.2">
      <c r="A59" s="1" t="s">
        <v>14</v>
      </c>
      <c r="B59" s="1" t="s">
        <v>99</v>
      </c>
      <c r="C59" s="1" t="s">
        <v>100</v>
      </c>
      <c r="D59" s="3">
        <v>2.2842639999999999</v>
      </c>
      <c r="E59" s="3">
        <v>8.8832489999999993</v>
      </c>
      <c r="F59" s="3">
        <v>19.035533000000001</v>
      </c>
      <c r="G59" s="3">
        <v>0</v>
      </c>
      <c r="H59" s="3">
        <v>0.50761400000000001</v>
      </c>
      <c r="I59" s="3">
        <v>0</v>
      </c>
      <c r="J59" s="2">
        <v>0.99746299999999999</v>
      </c>
      <c r="K59" s="2">
        <v>0.81605000000000005</v>
      </c>
      <c r="L59" s="3">
        <v>5.7131000000000001E-2</v>
      </c>
      <c r="M59" s="2">
        <v>0.92078899999999997</v>
      </c>
      <c r="N59" s="2">
        <v>1</v>
      </c>
    </row>
    <row r="60" spans="1:14" x14ac:dyDescent="0.2">
      <c r="A60" s="1" t="s">
        <v>14</v>
      </c>
      <c r="B60" s="1" t="s">
        <v>101</v>
      </c>
      <c r="C60" s="1" t="s">
        <v>102</v>
      </c>
      <c r="D60" s="3">
        <v>10.909091</v>
      </c>
      <c r="E60" s="3">
        <v>47.474747000000001</v>
      </c>
      <c r="F60" s="3">
        <v>5.0505050000000002</v>
      </c>
      <c r="G60" s="3">
        <v>10.909091</v>
      </c>
      <c r="H60" s="3">
        <v>0</v>
      </c>
      <c r="I60" s="3">
        <v>0</v>
      </c>
      <c r="J60" s="2">
        <v>0.99685599999999996</v>
      </c>
      <c r="K60" s="2">
        <v>0.81884900000000005</v>
      </c>
      <c r="L60" s="3">
        <v>0</v>
      </c>
      <c r="M60" s="2">
        <v>0.99978100000000003</v>
      </c>
      <c r="N60" s="2">
        <v>1</v>
      </c>
    </row>
    <row r="61" spans="1:14" x14ac:dyDescent="0.2">
      <c r="A61" s="1" t="s">
        <v>14</v>
      </c>
      <c r="B61" s="1" t="s">
        <v>103</v>
      </c>
      <c r="C61" s="1" t="s">
        <v>104</v>
      </c>
      <c r="D61" s="3">
        <v>5.7441250000000004</v>
      </c>
      <c r="E61" s="3">
        <v>39.425587</v>
      </c>
      <c r="F61" s="3">
        <v>8.8772850000000005</v>
      </c>
      <c r="G61" s="3">
        <v>2.6109659999999999</v>
      </c>
      <c r="H61" s="3">
        <v>0.52219300000000002</v>
      </c>
      <c r="I61" s="3">
        <v>-0.144626</v>
      </c>
      <c r="J61" s="2">
        <v>0.65753899999999998</v>
      </c>
      <c r="K61" s="2">
        <v>0.70364400000000005</v>
      </c>
      <c r="L61" s="3">
        <v>5.5238000000000002E-2</v>
      </c>
      <c r="M61" s="2">
        <v>0.92203199999999996</v>
      </c>
      <c r="N61" s="2">
        <v>1</v>
      </c>
    </row>
    <row r="62" spans="1:14" x14ac:dyDescent="0.2">
      <c r="A62" s="1" t="s">
        <v>14</v>
      </c>
      <c r="B62" s="1" t="s">
        <v>105</v>
      </c>
      <c r="C62" s="1" t="s">
        <v>106</v>
      </c>
      <c r="D62" s="3">
        <v>2.547771</v>
      </c>
      <c r="E62" s="3">
        <v>68.789809000000005</v>
      </c>
      <c r="F62" s="3">
        <v>0.63694300000000004</v>
      </c>
      <c r="G62" s="3">
        <v>2.547771</v>
      </c>
      <c r="H62" s="3">
        <v>0</v>
      </c>
      <c r="I62" s="3">
        <v>0</v>
      </c>
      <c r="J62" s="2">
        <v>0.99737600000000004</v>
      </c>
      <c r="K62" s="2">
        <v>0.81645900000000005</v>
      </c>
      <c r="L62" s="3">
        <v>0</v>
      </c>
      <c r="M62" s="2">
        <v>0.99962899999999999</v>
      </c>
      <c r="N62" s="2">
        <v>1</v>
      </c>
    </row>
    <row r="63" spans="1:14" x14ac:dyDescent="0.2">
      <c r="A63" s="1" t="s">
        <v>14</v>
      </c>
      <c r="B63" s="1" t="s">
        <v>107</v>
      </c>
      <c r="C63" s="1" t="s">
        <v>108</v>
      </c>
      <c r="D63" s="3">
        <v>13.19797</v>
      </c>
      <c r="E63" s="3">
        <v>33.248730999999999</v>
      </c>
      <c r="F63" s="3">
        <v>3.2994919999999999</v>
      </c>
      <c r="G63" s="3">
        <v>0.50761400000000001</v>
      </c>
      <c r="H63" s="3">
        <v>0</v>
      </c>
      <c r="I63" s="3">
        <v>1.9767060000000001</v>
      </c>
      <c r="J63" s="2">
        <v>1.2799999999999999E-4</v>
      </c>
      <c r="K63" s="2">
        <v>7.9999999999999996E-6</v>
      </c>
      <c r="L63" s="3">
        <v>0</v>
      </c>
      <c r="M63" s="2">
        <v>0.99727900000000003</v>
      </c>
      <c r="N63" s="2">
        <v>1</v>
      </c>
    </row>
    <row r="64" spans="1:14" x14ac:dyDescent="0.2">
      <c r="A64" s="1" t="s">
        <v>14</v>
      </c>
      <c r="B64" s="1" t="s">
        <v>109</v>
      </c>
      <c r="C64" s="1" t="s">
        <v>110</v>
      </c>
      <c r="D64" s="3">
        <v>2.298851</v>
      </c>
      <c r="E64" s="3">
        <v>22.988506000000001</v>
      </c>
      <c r="F64" s="3">
        <v>11.494253</v>
      </c>
      <c r="G64" s="3">
        <v>0</v>
      </c>
      <c r="H64" s="3">
        <v>1.1494249999999999</v>
      </c>
      <c r="I64" s="3">
        <v>0</v>
      </c>
      <c r="J64" s="2">
        <v>0.99758999999999998</v>
      </c>
      <c r="K64" s="2">
        <v>0.81545199999999995</v>
      </c>
      <c r="L64" s="3">
        <v>1.292681</v>
      </c>
      <c r="M64" s="2">
        <v>0.210234</v>
      </c>
      <c r="N64" s="2">
        <v>0.70768699999999995</v>
      </c>
    </row>
    <row r="65" spans="1:14" x14ac:dyDescent="0.2">
      <c r="A65" s="1" t="s">
        <v>14</v>
      </c>
      <c r="B65" s="1" t="s">
        <v>111</v>
      </c>
      <c r="C65" s="1" t="s">
        <v>112</v>
      </c>
      <c r="D65" s="3">
        <v>2.0304570000000002</v>
      </c>
      <c r="E65" s="3">
        <v>11.42132</v>
      </c>
      <c r="F65" s="3">
        <v>9.8984769999999997</v>
      </c>
      <c r="G65" s="3">
        <v>0.253807</v>
      </c>
      <c r="H65" s="3">
        <v>0</v>
      </c>
      <c r="I65" s="3">
        <v>1.3911E-2</v>
      </c>
      <c r="J65" s="2">
        <v>0.98548199999999997</v>
      </c>
      <c r="K65" s="2">
        <v>0.84907100000000002</v>
      </c>
      <c r="L65" s="3">
        <v>0</v>
      </c>
      <c r="M65" s="2">
        <v>0.99746000000000001</v>
      </c>
      <c r="N65" s="2">
        <v>1</v>
      </c>
    </row>
    <row r="66" spans="1:14" x14ac:dyDescent="0.2">
      <c r="A66" s="1" t="s">
        <v>14</v>
      </c>
      <c r="B66" s="1" t="s">
        <v>113</v>
      </c>
      <c r="C66" s="1" t="s">
        <v>114</v>
      </c>
      <c r="D66" s="3">
        <v>2.536232</v>
      </c>
      <c r="E66" s="3">
        <v>2.536232</v>
      </c>
      <c r="F66" s="3">
        <v>15.942029</v>
      </c>
      <c r="G66" s="3">
        <v>0.362319</v>
      </c>
      <c r="H66" s="3">
        <v>0.724638</v>
      </c>
      <c r="I66" s="3">
        <v>-1.5569379999999999</v>
      </c>
      <c r="J66" s="2">
        <v>6.4757999999999996E-2</v>
      </c>
      <c r="K66" s="2">
        <v>0.15371199999999999</v>
      </c>
      <c r="L66" s="3">
        <v>0.67110099999999995</v>
      </c>
      <c r="M66" s="2">
        <v>0.282055</v>
      </c>
      <c r="N66" s="2">
        <v>0.830901</v>
      </c>
    </row>
    <row r="67" spans="1:14" x14ac:dyDescent="0.2">
      <c r="A67" s="1" t="s">
        <v>14</v>
      </c>
      <c r="B67" s="1" t="s">
        <v>115</v>
      </c>
      <c r="C67" s="1" t="s">
        <v>114</v>
      </c>
      <c r="D67" s="3">
        <v>2.1413280000000001</v>
      </c>
      <c r="E67" s="3">
        <v>31.905781999999999</v>
      </c>
      <c r="F67" s="3">
        <v>13.91863</v>
      </c>
      <c r="G67" s="3">
        <v>0.42826599999999998</v>
      </c>
      <c r="H67" s="3">
        <v>0.21413299999999999</v>
      </c>
      <c r="I67" s="3">
        <v>0.545126</v>
      </c>
      <c r="J67" s="2">
        <v>0.34039399999999997</v>
      </c>
      <c r="K67" s="2">
        <v>0.50607100000000005</v>
      </c>
      <c r="L67" s="3">
        <v>-0.44726100000000002</v>
      </c>
      <c r="M67" s="2">
        <v>0.55746799999999996</v>
      </c>
      <c r="N67" s="2">
        <v>0.85795699999999997</v>
      </c>
    </row>
    <row r="68" spans="1:14" x14ac:dyDescent="0.2">
      <c r="A68" s="1" t="s">
        <v>14</v>
      </c>
      <c r="B68" s="1" t="s">
        <v>116</v>
      </c>
      <c r="C68" s="1" t="s">
        <v>117</v>
      </c>
      <c r="D68" s="3">
        <v>2.7607360000000001</v>
      </c>
      <c r="E68" s="3">
        <v>22.085889999999999</v>
      </c>
      <c r="F68" s="3">
        <v>15.030675</v>
      </c>
      <c r="G68" s="3">
        <v>0.61349699999999996</v>
      </c>
      <c r="H68" s="3">
        <v>0.92024499999999998</v>
      </c>
      <c r="I68" s="3">
        <v>-0.25573400000000002</v>
      </c>
      <c r="J68" s="2">
        <v>0.68008199999999996</v>
      </c>
      <c r="K68" s="2">
        <v>0.70588799999999996</v>
      </c>
      <c r="L68" s="3">
        <v>0.83932300000000004</v>
      </c>
      <c r="M68" s="2">
        <v>0.128583</v>
      </c>
      <c r="N68" s="2">
        <v>0.50980400000000003</v>
      </c>
    </row>
    <row r="69" spans="1:14" x14ac:dyDescent="0.2">
      <c r="A69" s="1" t="s">
        <v>14</v>
      </c>
      <c r="B69" s="1" t="s">
        <v>118</v>
      </c>
      <c r="C69" s="1" t="s">
        <v>119</v>
      </c>
      <c r="D69" s="3">
        <v>2.1164019999999999</v>
      </c>
      <c r="E69" s="3">
        <v>0</v>
      </c>
      <c r="F69" s="3">
        <v>1.0582009999999999</v>
      </c>
      <c r="G69" s="3">
        <v>0</v>
      </c>
      <c r="H69" s="3">
        <v>0</v>
      </c>
      <c r="I69" s="3">
        <v>0</v>
      </c>
      <c r="J69" s="2">
        <v>0.99962300000000004</v>
      </c>
      <c r="K69" s="2">
        <v>0.80518800000000001</v>
      </c>
      <c r="L69" s="3">
        <v>0</v>
      </c>
      <c r="M69" s="2">
        <v>0.99788200000000005</v>
      </c>
      <c r="N69" s="2">
        <v>1</v>
      </c>
    </row>
    <row r="70" spans="1:14" x14ac:dyDescent="0.2">
      <c r="A70" s="1" t="s">
        <v>14</v>
      </c>
      <c r="B70" s="1" t="s">
        <v>120</v>
      </c>
      <c r="C70" s="1" t="s">
        <v>121</v>
      </c>
      <c r="D70" s="3">
        <v>6.5274150000000004</v>
      </c>
      <c r="E70" s="3">
        <v>15.926893</v>
      </c>
      <c r="F70" s="3">
        <v>30.026109999999999</v>
      </c>
      <c r="G70" s="3">
        <v>0.78329000000000004</v>
      </c>
      <c r="H70" s="3">
        <v>2.0887730000000002</v>
      </c>
      <c r="I70" s="3">
        <v>0.25395099999999998</v>
      </c>
      <c r="J70" s="2">
        <v>0.58272000000000002</v>
      </c>
      <c r="K70" s="2">
        <v>0.65454299999999999</v>
      </c>
      <c r="L70" s="3">
        <v>6.5779999999999996E-3</v>
      </c>
      <c r="M70" s="2">
        <v>0.98384499999999997</v>
      </c>
      <c r="N70" s="2">
        <v>1</v>
      </c>
    </row>
    <row r="71" spans="1:14" x14ac:dyDescent="0.2">
      <c r="A71" s="1" t="s">
        <v>14</v>
      </c>
      <c r="B71" s="1" t="s">
        <v>122</v>
      </c>
      <c r="C71" s="1" t="s">
        <v>123</v>
      </c>
      <c r="D71" s="3">
        <v>5.035971</v>
      </c>
      <c r="E71" s="3">
        <v>28.776978</v>
      </c>
      <c r="F71" s="3">
        <v>11.151078999999999</v>
      </c>
      <c r="G71" s="3">
        <v>0.71942399999999995</v>
      </c>
      <c r="H71" s="3">
        <v>1.7985610000000001</v>
      </c>
      <c r="I71" s="3">
        <v>0.39118999999999998</v>
      </c>
      <c r="J71" s="2">
        <v>0.49655500000000002</v>
      </c>
      <c r="K71" s="2">
        <v>0.59672099999999995</v>
      </c>
      <c r="L71" s="3">
        <v>1.0335620000000001</v>
      </c>
      <c r="M71" s="2">
        <v>1.8898999999999999E-2</v>
      </c>
      <c r="N71" s="2">
        <v>0.29403200000000002</v>
      </c>
    </row>
    <row r="72" spans="1:14" x14ac:dyDescent="0.2">
      <c r="A72" s="1" t="s">
        <v>14</v>
      </c>
      <c r="B72" s="1" t="s">
        <v>124</v>
      </c>
      <c r="C72" s="1" t="s">
        <v>123</v>
      </c>
      <c r="D72" s="3">
        <v>5.7441250000000004</v>
      </c>
      <c r="E72" s="3">
        <v>45.953003000000002</v>
      </c>
      <c r="F72" s="3">
        <v>10.182767999999999</v>
      </c>
      <c r="G72" s="3">
        <v>2.8720629999999998</v>
      </c>
      <c r="H72" s="3">
        <v>1.3054829999999999</v>
      </c>
      <c r="I72" s="3">
        <v>-0.397949</v>
      </c>
      <c r="J72" s="2">
        <v>0.27874199999999999</v>
      </c>
      <c r="K72" s="2">
        <v>0.42746600000000001</v>
      </c>
      <c r="L72" s="3">
        <v>0.95736100000000002</v>
      </c>
      <c r="M72" s="2">
        <v>3.2816999999999999E-2</v>
      </c>
      <c r="N72" s="2">
        <v>0.35381000000000001</v>
      </c>
    </row>
    <row r="73" spans="1:14" x14ac:dyDescent="0.2">
      <c r="A73" s="1" t="s">
        <v>14</v>
      </c>
      <c r="B73" s="1" t="s">
        <v>125</v>
      </c>
      <c r="C73" s="1" t="s">
        <v>123</v>
      </c>
      <c r="D73" s="3">
        <v>3.553299</v>
      </c>
      <c r="E73" s="3">
        <v>25.634518</v>
      </c>
      <c r="F73" s="3">
        <v>7.8680199999999996</v>
      </c>
      <c r="G73" s="3">
        <v>0</v>
      </c>
      <c r="H73" s="3">
        <v>0</v>
      </c>
      <c r="I73" s="3">
        <v>0</v>
      </c>
      <c r="J73" s="2">
        <v>0.99720200000000003</v>
      </c>
      <c r="K73" s="2">
        <v>0.81726799999999999</v>
      </c>
      <c r="L73" s="3">
        <v>0</v>
      </c>
      <c r="M73" s="2">
        <v>0.997367</v>
      </c>
      <c r="N73" s="2">
        <v>1</v>
      </c>
    </row>
    <row r="74" spans="1:14" x14ac:dyDescent="0.2">
      <c r="A74" s="1" t="s">
        <v>14</v>
      </c>
      <c r="B74" s="1" t="s">
        <v>126</v>
      </c>
      <c r="C74" s="1" t="s">
        <v>127</v>
      </c>
      <c r="D74" s="3">
        <v>2.7397260000000001</v>
      </c>
      <c r="E74" s="3">
        <v>17.221135</v>
      </c>
      <c r="F74" s="3">
        <v>10.958904</v>
      </c>
      <c r="G74" s="3">
        <v>0.39138899999999999</v>
      </c>
      <c r="H74" s="3">
        <v>0.39138899999999999</v>
      </c>
      <c r="I74" s="3">
        <v>6.1027999999999999E-2</v>
      </c>
      <c r="J74" s="2">
        <v>0.91310599999999997</v>
      </c>
      <c r="K74" s="2">
        <v>0.81922200000000001</v>
      </c>
      <c r="L74" s="3">
        <v>0.26803300000000002</v>
      </c>
      <c r="M74" s="2">
        <v>0.63361699999999999</v>
      </c>
      <c r="N74" s="2">
        <v>0.916848</v>
      </c>
    </row>
    <row r="75" spans="1:14" x14ac:dyDescent="0.2">
      <c r="A75" s="1" t="s">
        <v>14</v>
      </c>
      <c r="B75" s="1" t="s">
        <v>128</v>
      </c>
      <c r="C75" s="1" t="s">
        <v>127</v>
      </c>
      <c r="D75" s="3">
        <v>5.8823530000000002</v>
      </c>
      <c r="E75" s="3">
        <v>79.411765000000003</v>
      </c>
      <c r="F75" s="3">
        <v>0</v>
      </c>
      <c r="G75" s="3">
        <v>5.8823530000000002</v>
      </c>
      <c r="H75" s="3">
        <v>0</v>
      </c>
      <c r="I75" s="3">
        <v>0</v>
      </c>
      <c r="J75" s="2">
        <v>0.99757399999999996</v>
      </c>
      <c r="K75" s="2">
        <v>0.815527</v>
      </c>
      <c r="L75" s="3">
        <v>0</v>
      </c>
      <c r="M75" s="2">
        <v>0.99897800000000003</v>
      </c>
      <c r="N75" s="2">
        <v>1</v>
      </c>
    </row>
    <row r="76" spans="1:14" x14ac:dyDescent="0.2">
      <c r="A76" s="1" t="s">
        <v>14</v>
      </c>
      <c r="B76" s="1" t="s">
        <v>129</v>
      </c>
      <c r="C76" s="1" t="s">
        <v>130</v>
      </c>
      <c r="D76" s="3">
        <v>7.9229120000000002</v>
      </c>
      <c r="E76" s="3">
        <v>60.599572000000002</v>
      </c>
      <c r="F76" s="3">
        <v>5.5674520000000003</v>
      </c>
      <c r="G76" s="3">
        <v>5.5674520000000003</v>
      </c>
      <c r="H76" s="3">
        <v>0.85653100000000004</v>
      </c>
      <c r="I76" s="3">
        <v>-0.41252</v>
      </c>
      <c r="J76" s="2">
        <v>0.18448999999999999</v>
      </c>
      <c r="K76" s="2">
        <v>0.33261499999999999</v>
      </c>
      <c r="L76" s="3">
        <v>0.82704900000000003</v>
      </c>
      <c r="M76" s="2">
        <v>8.0008999999999997E-2</v>
      </c>
      <c r="N76" s="2">
        <v>0.46168500000000001</v>
      </c>
    </row>
    <row r="77" spans="1:14" x14ac:dyDescent="0.2">
      <c r="A77" s="1" t="s">
        <v>14</v>
      </c>
      <c r="B77" s="1" t="s">
        <v>131</v>
      </c>
      <c r="C77" s="1" t="s">
        <v>130</v>
      </c>
      <c r="D77" s="3">
        <v>5.4830290000000002</v>
      </c>
      <c r="E77" s="3">
        <v>40.731070000000003</v>
      </c>
      <c r="F77" s="3">
        <v>8.8772850000000005</v>
      </c>
      <c r="G77" s="3">
        <v>2.0887730000000002</v>
      </c>
      <c r="H77" s="3">
        <v>0.26109700000000002</v>
      </c>
      <c r="I77" s="3">
        <v>0.18456500000000001</v>
      </c>
      <c r="J77" s="2">
        <v>0.57867800000000003</v>
      </c>
      <c r="K77" s="2">
        <v>0.65097300000000002</v>
      </c>
      <c r="L77" s="3">
        <v>-0.59379300000000002</v>
      </c>
      <c r="M77" s="2">
        <v>0.42738399999999999</v>
      </c>
      <c r="N77" s="2">
        <v>0.79511699999999996</v>
      </c>
    </row>
    <row r="78" spans="1:14" x14ac:dyDescent="0.2">
      <c r="A78" s="1" t="s">
        <v>14</v>
      </c>
      <c r="B78" s="1" t="s">
        <v>132</v>
      </c>
      <c r="C78" s="1" t="s">
        <v>130</v>
      </c>
      <c r="D78" s="3">
        <v>18.003914000000002</v>
      </c>
      <c r="E78" s="3">
        <v>34.442270000000001</v>
      </c>
      <c r="F78" s="3">
        <v>7.8277890000000001</v>
      </c>
      <c r="G78" s="3">
        <v>6.6536200000000001</v>
      </c>
      <c r="H78" s="3">
        <v>0.97847399999999995</v>
      </c>
      <c r="I78" s="3">
        <v>-4.2868000000000003E-2</v>
      </c>
      <c r="J78" s="2">
        <v>0.80761099999999997</v>
      </c>
      <c r="K78" s="2">
        <v>0.74738400000000005</v>
      </c>
      <c r="L78" s="3">
        <v>-0.32231300000000002</v>
      </c>
      <c r="M78" s="2">
        <v>0.36586099999999999</v>
      </c>
      <c r="N78" s="2">
        <v>0.83797299999999997</v>
      </c>
    </row>
    <row r="79" spans="1:14" x14ac:dyDescent="0.2">
      <c r="A79" s="1" t="s">
        <v>14</v>
      </c>
      <c r="B79" s="1" t="s">
        <v>133</v>
      </c>
      <c r="C79" s="1" t="s">
        <v>130</v>
      </c>
      <c r="D79" s="3">
        <v>4.6762589999999999</v>
      </c>
      <c r="E79" s="3">
        <v>35.971223000000002</v>
      </c>
      <c r="F79" s="3">
        <v>8.6330939999999998</v>
      </c>
      <c r="G79" s="3">
        <v>1.7985610000000001</v>
      </c>
      <c r="H79" s="3">
        <v>0.71942399999999995</v>
      </c>
      <c r="I79" s="3">
        <v>-0.13509599999999999</v>
      </c>
      <c r="J79" s="2">
        <v>0.75797700000000001</v>
      </c>
      <c r="K79" s="2">
        <v>0.73671699999999996</v>
      </c>
      <c r="L79" s="3">
        <v>0.52156100000000005</v>
      </c>
      <c r="M79" s="2">
        <v>0.38449100000000003</v>
      </c>
      <c r="N79" s="2">
        <v>0.84169300000000002</v>
      </c>
    </row>
    <row r="80" spans="1:14" x14ac:dyDescent="0.2">
      <c r="A80" s="1" t="s">
        <v>14</v>
      </c>
      <c r="B80" s="1" t="s">
        <v>134</v>
      </c>
      <c r="C80" s="1" t="s">
        <v>130</v>
      </c>
      <c r="D80" s="3">
        <v>4.5685279999999997</v>
      </c>
      <c r="E80" s="3">
        <v>24.111675000000002</v>
      </c>
      <c r="F80" s="3">
        <v>3.2994919999999999</v>
      </c>
      <c r="G80" s="3">
        <v>0.50761400000000001</v>
      </c>
      <c r="H80" s="3">
        <v>0</v>
      </c>
      <c r="I80" s="3">
        <v>0.73800500000000002</v>
      </c>
      <c r="J80" s="2">
        <v>0.16946800000000001</v>
      </c>
      <c r="K80" s="2">
        <v>0.31523099999999998</v>
      </c>
      <c r="L80" s="3">
        <v>0</v>
      </c>
      <c r="M80" s="2">
        <v>0.99747799999999998</v>
      </c>
      <c r="N80" s="2">
        <v>1</v>
      </c>
    </row>
    <row r="81" spans="1:14" x14ac:dyDescent="0.2">
      <c r="A81" s="1" t="s">
        <v>14</v>
      </c>
      <c r="B81" s="1" t="s">
        <v>135</v>
      </c>
      <c r="C81" s="1" t="s">
        <v>136</v>
      </c>
      <c r="D81" s="3">
        <v>2.1526420000000002</v>
      </c>
      <c r="E81" s="3">
        <v>35.029353999999998</v>
      </c>
      <c r="F81" s="3">
        <v>7.0450100000000004</v>
      </c>
      <c r="G81" s="3">
        <v>0.39138899999999999</v>
      </c>
      <c r="H81" s="3">
        <v>0.39138899999999999</v>
      </c>
      <c r="I81" s="3">
        <v>0.55649700000000002</v>
      </c>
      <c r="J81" s="2">
        <v>0.32974700000000001</v>
      </c>
      <c r="K81" s="2">
        <v>0.49643700000000002</v>
      </c>
      <c r="L81" s="3">
        <v>0.61007999999999996</v>
      </c>
      <c r="M81" s="2">
        <v>0.29394199999999998</v>
      </c>
      <c r="N81" s="2">
        <v>0.83621900000000005</v>
      </c>
    </row>
    <row r="82" spans="1:14" x14ac:dyDescent="0.2">
      <c r="A82" s="1" t="s">
        <v>14</v>
      </c>
      <c r="B82" s="1" t="s">
        <v>137</v>
      </c>
      <c r="C82" s="1" t="s">
        <v>136</v>
      </c>
      <c r="D82" s="3">
        <v>3.6553520000000002</v>
      </c>
      <c r="E82" s="3">
        <v>39.947780999999999</v>
      </c>
      <c r="F82" s="3">
        <v>8.8772850000000005</v>
      </c>
      <c r="G82" s="3">
        <v>1.8276760000000001</v>
      </c>
      <c r="H82" s="3">
        <v>0.52219300000000002</v>
      </c>
      <c r="I82" s="3">
        <v>-0.40914099999999998</v>
      </c>
      <c r="J82" s="2">
        <v>0.33154400000000001</v>
      </c>
      <c r="K82" s="2">
        <v>0.49825399999999997</v>
      </c>
      <c r="L82" s="3">
        <v>0.59660000000000002</v>
      </c>
      <c r="M82" s="2">
        <v>0.32558399999999998</v>
      </c>
      <c r="N82" s="2">
        <v>0.85612200000000005</v>
      </c>
    </row>
    <row r="83" spans="1:14" x14ac:dyDescent="0.2">
      <c r="A83" s="1" t="s">
        <v>14</v>
      </c>
      <c r="B83" s="1" t="s">
        <v>138</v>
      </c>
      <c r="C83" s="1" t="s">
        <v>136</v>
      </c>
      <c r="D83" s="3">
        <v>2.538071</v>
      </c>
      <c r="E83" s="3">
        <v>24.365482</v>
      </c>
      <c r="F83" s="3">
        <v>1.5228429999999999</v>
      </c>
      <c r="G83" s="3">
        <v>0.253807</v>
      </c>
      <c r="H83" s="3">
        <v>0</v>
      </c>
      <c r="I83" s="3">
        <v>0.78431899999999999</v>
      </c>
      <c r="J83" s="2">
        <v>0.29570999999999997</v>
      </c>
      <c r="K83" s="2">
        <v>0.44878099999999999</v>
      </c>
      <c r="L83" s="3">
        <v>0</v>
      </c>
      <c r="M83" s="2">
        <v>0.99767700000000004</v>
      </c>
      <c r="N83" s="2">
        <v>1</v>
      </c>
    </row>
    <row r="84" spans="1:14" x14ac:dyDescent="0.2">
      <c r="A84" s="1" t="s">
        <v>14</v>
      </c>
      <c r="B84" s="1" t="s">
        <v>139</v>
      </c>
      <c r="C84" s="1" t="s">
        <v>136</v>
      </c>
      <c r="D84" s="3">
        <v>3.9568349999999999</v>
      </c>
      <c r="E84" s="3">
        <v>37.410072</v>
      </c>
      <c r="F84" s="3">
        <v>6.4748200000000002</v>
      </c>
      <c r="G84" s="3">
        <v>0.71942399999999995</v>
      </c>
      <c r="H84" s="3">
        <v>0</v>
      </c>
      <c r="I84" s="3">
        <v>0.82463200000000003</v>
      </c>
      <c r="J84" s="2">
        <v>0.141095</v>
      </c>
      <c r="K84" s="2">
        <v>0.27849499999999999</v>
      </c>
      <c r="L84" s="3">
        <v>0</v>
      </c>
      <c r="M84" s="2">
        <v>0.99742799999999998</v>
      </c>
      <c r="N84" s="2">
        <v>1</v>
      </c>
    </row>
    <row r="85" spans="1:14" x14ac:dyDescent="0.2">
      <c r="A85" s="1" t="s">
        <v>14</v>
      </c>
      <c r="B85" s="1" t="s">
        <v>140</v>
      </c>
      <c r="C85" s="1" t="s">
        <v>136</v>
      </c>
      <c r="D85" s="3">
        <v>5.7065219999999997</v>
      </c>
      <c r="E85" s="3">
        <v>39.130434999999999</v>
      </c>
      <c r="F85" s="3">
        <v>3.8043480000000001</v>
      </c>
      <c r="G85" s="3">
        <v>2.4456519999999999</v>
      </c>
      <c r="H85" s="3">
        <v>0.27173900000000001</v>
      </c>
      <c r="I85" s="3">
        <v>-0.12534100000000001</v>
      </c>
      <c r="J85" s="2">
        <v>0.70191499999999996</v>
      </c>
      <c r="K85" s="2">
        <v>0.71141600000000005</v>
      </c>
      <c r="L85" s="3">
        <v>0.22652800000000001</v>
      </c>
      <c r="M85" s="2">
        <v>0.767378</v>
      </c>
      <c r="N85" s="2">
        <v>1</v>
      </c>
    </row>
    <row r="86" spans="1:14" x14ac:dyDescent="0.2">
      <c r="A86" s="1" t="s">
        <v>14</v>
      </c>
      <c r="B86" s="1" t="s">
        <v>141</v>
      </c>
      <c r="C86" s="1" t="s">
        <v>136</v>
      </c>
      <c r="D86" s="3">
        <v>2.95858</v>
      </c>
      <c r="E86" s="3">
        <v>51.479289999999999</v>
      </c>
      <c r="F86" s="3">
        <v>14.201183</v>
      </c>
      <c r="G86" s="3">
        <v>1.7751479999999999</v>
      </c>
      <c r="H86" s="3">
        <v>0</v>
      </c>
      <c r="I86" s="3">
        <v>3.8933000000000002E-2</v>
      </c>
      <c r="J86" s="2">
        <v>0.95276799999999995</v>
      </c>
      <c r="K86" s="2">
        <v>0.81756499999999999</v>
      </c>
      <c r="L86" s="3">
        <v>0</v>
      </c>
      <c r="M86" s="2">
        <v>0.99746000000000001</v>
      </c>
      <c r="N86" s="2">
        <v>1</v>
      </c>
    </row>
    <row r="87" spans="1:14" x14ac:dyDescent="0.2">
      <c r="A87" s="1" t="s">
        <v>14</v>
      </c>
      <c r="B87" s="1" t="s">
        <v>142</v>
      </c>
      <c r="C87" s="1" t="s">
        <v>143</v>
      </c>
      <c r="D87" s="3">
        <v>3.553299</v>
      </c>
      <c r="E87" s="3">
        <v>4.5685279999999997</v>
      </c>
      <c r="F87" s="3">
        <v>25.126904</v>
      </c>
      <c r="G87" s="3">
        <v>0.50761400000000001</v>
      </c>
      <c r="H87" s="3">
        <v>0.50761400000000001</v>
      </c>
      <c r="I87" s="3">
        <v>-0.85222100000000001</v>
      </c>
      <c r="J87" s="2">
        <v>0.139795</v>
      </c>
      <c r="K87" s="2">
        <v>0.27807300000000001</v>
      </c>
      <c r="L87" s="3">
        <v>-0.422072</v>
      </c>
      <c r="M87" s="2">
        <v>0.44622400000000001</v>
      </c>
      <c r="N87" s="2">
        <v>0.83086000000000004</v>
      </c>
    </row>
    <row r="88" spans="1:14" x14ac:dyDescent="0.2">
      <c r="A88" s="1" t="s">
        <v>14</v>
      </c>
      <c r="B88" s="1" t="s">
        <v>144</v>
      </c>
      <c r="C88" s="1" t="s">
        <v>145</v>
      </c>
      <c r="D88" s="3">
        <v>8.4848479999999995</v>
      </c>
      <c r="E88" s="3">
        <v>36.161616000000002</v>
      </c>
      <c r="F88" s="3">
        <v>2.8282829999999999</v>
      </c>
      <c r="G88" s="3">
        <v>8.4848479999999995</v>
      </c>
      <c r="H88" s="3">
        <v>0</v>
      </c>
      <c r="I88" s="3">
        <v>0</v>
      </c>
      <c r="J88" s="2">
        <v>0.99681500000000001</v>
      </c>
      <c r="K88" s="2">
        <v>0.81903300000000001</v>
      </c>
      <c r="L88" s="3">
        <v>0</v>
      </c>
      <c r="M88" s="2">
        <v>0.99969799999999998</v>
      </c>
      <c r="N88" s="2">
        <v>1</v>
      </c>
    </row>
    <row r="89" spans="1:14" x14ac:dyDescent="0.2">
      <c r="A89" s="1" t="s">
        <v>14</v>
      </c>
      <c r="B89" s="1" t="s">
        <v>146</v>
      </c>
      <c r="C89" s="1" t="s">
        <v>147</v>
      </c>
      <c r="D89" s="3">
        <v>10.26253</v>
      </c>
      <c r="E89" s="3">
        <v>11.575179</v>
      </c>
      <c r="F89" s="3">
        <v>26.372315</v>
      </c>
      <c r="G89" s="3">
        <v>0.71599000000000002</v>
      </c>
      <c r="H89" s="3">
        <v>1.670644</v>
      </c>
      <c r="I89" s="3">
        <v>0.55907899999999999</v>
      </c>
      <c r="J89" s="2">
        <v>7.3383000000000004E-2</v>
      </c>
      <c r="K89" s="2">
        <v>0.16587399999999999</v>
      </c>
      <c r="L89" s="3">
        <v>-0.54109200000000002</v>
      </c>
      <c r="M89" s="2">
        <v>1.2383E-2</v>
      </c>
      <c r="N89" s="2">
        <v>0.28181499999999998</v>
      </c>
    </row>
    <row r="90" spans="1:14" x14ac:dyDescent="0.2">
      <c r="A90" s="1" t="s">
        <v>14</v>
      </c>
      <c r="B90" s="1" t="s">
        <v>148</v>
      </c>
      <c r="C90" s="1" t="s">
        <v>149</v>
      </c>
      <c r="D90" s="3">
        <v>2.0833330000000001</v>
      </c>
      <c r="E90" s="3">
        <v>6.25</v>
      </c>
      <c r="F90" s="3">
        <v>12.5</v>
      </c>
      <c r="G90" s="3">
        <v>0</v>
      </c>
      <c r="H90" s="3">
        <v>0</v>
      </c>
      <c r="I90" s="3">
        <v>0</v>
      </c>
      <c r="J90" s="2">
        <v>0.99779600000000002</v>
      </c>
      <c r="K90" s="2">
        <v>0.81446399999999997</v>
      </c>
      <c r="L90" s="3">
        <v>0</v>
      </c>
      <c r="M90" s="2">
        <v>0.99770000000000003</v>
      </c>
      <c r="N90" s="2">
        <v>1</v>
      </c>
    </row>
    <row r="91" spans="1:14" x14ac:dyDescent="0.2">
      <c r="A91" s="1" t="s">
        <v>14</v>
      </c>
      <c r="B91" s="1" t="s">
        <v>150</v>
      </c>
      <c r="C91" s="1" t="s">
        <v>151</v>
      </c>
      <c r="D91" s="3">
        <v>2.5440309999999999</v>
      </c>
      <c r="E91" s="3">
        <v>16.242660999999998</v>
      </c>
      <c r="F91" s="3">
        <v>17.221135</v>
      </c>
      <c r="G91" s="3">
        <v>0.19569500000000001</v>
      </c>
      <c r="H91" s="3">
        <v>0.39138899999999999</v>
      </c>
      <c r="I91" s="3">
        <v>0</v>
      </c>
      <c r="J91" s="2">
        <v>1</v>
      </c>
      <c r="K91" s="2">
        <v>1</v>
      </c>
      <c r="L91" s="3">
        <v>0</v>
      </c>
      <c r="M91" s="2">
        <v>1</v>
      </c>
      <c r="N91" s="2">
        <v>1</v>
      </c>
    </row>
    <row r="92" spans="1:14" x14ac:dyDescent="0.2">
      <c r="A92" s="1" t="s">
        <v>14</v>
      </c>
      <c r="B92" s="1" t="s">
        <v>152</v>
      </c>
      <c r="C92" s="1" t="s">
        <v>153</v>
      </c>
      <c r="D92" s="3">
        <v>8.3333329999999997</v>
      </c>
      <c r="E92" s="3">
        <v>8.3333329999999997</v>
      </c>
      <c r="F92" s="3">
        <v>14.583333</v>
      </c>
      <c r="G92" s="3">
        <v>2.0833330000000001</v>
      </c>
      <c r="H92" s="3">
        <v>2.0833330000000001</v>
      </c>
      <c r="I92" s="3">
        <v>0</v>
      </c>
      <c r="J92" s="2">
        <v>1</v>
      </c>
      <c r="K92" s="2">
        <v>1</v>
      </c>
      <c r="L92" s="3">
        <v>0</v>
      </c>
      <c r="M92" s="2">
        <v>1</v>
      </c>
      <c r="N92" s="2">
        <v>1</v>
      </c>
    </row>
    <row r="93" spans="1:14" x14ac:dyDescent="0.2">
      <c r="A93" s="1" t="s">
        <v>14</v>
      </c>
      <c r="B93" s="1" t="s">
        <v>154</v>
      </c>
      <c r="C93" s="1" t="s">
        <v>153</v>
      </c>
      <c r="D93" s="3">
        <v>2.3483369999999999</v>
      </c>
      <c r="E93" s="3">
        <v>16.438355999999999</v>
      </c>
      <c r="F93" s="3">
        <v>17.808219000000001</v>
      </c>
      <c r="G93" s="3">
        <v>0.19569500000000001</v>
      </c>
      <c r="H93" s="3">
        <v>0</v>
      </c>
      <c r="I93" s="3">
        <v>0</v>
      </c>
      <c r="J93" s="2">
        <v>1</v>
      </c>
      <c r="K93" s="2">
        <v>1</v>
      </c>
      <c r="L93" s="3">
        <v>0</v>
      </c>
      <c r="M93" s="2">
        <v>1</v>
      </c>
      <c r="N93" s="2">
        <v>1</v>
      </c>
    </row>
    <row r="94" spans="1:14" x14ac:dyDescent="0.2">
      <c r="A94" s="1" t="s">
        <v>14</v>
      </c>
      <c r="B94" s="1" t="s">
        <v>155</v>
      </c>
      <c r="C94" s="1" t="s">
        <v>153</v>
      </c>
      <c r="D94" s="3">
        <v>2.8776980000000001</v>
      </c>
      <c r="E94" s="3">
        <v>12.230216</v>
      </c>
      <c r="F94" s="3">
        <v>27.697842000000001</v>
      </c>
      <c r="G94" s="3">
        <v>0</v>
      </c>
      <c r="H94" s="3">
        <v>1.079137</v>
      </c>
      <c r="I94" s="3">
        <v>0</v>
      </c>
      <c r="J94" s="2">
        <v>1</v>
      </c>
      <c r="K94" s="2">
        <v>1</v>
      </c>
      <c r="L94" s="3">
        <v>0</v>
      </c>
      <c r="M94" s="2">
        <v>1</v>
      </c>
      <c r="N94" s="2">
        <v>1</v>
      </c>
    </row>
    <row r="95" spans="1:14" x14ac:dyDescent="0.2">
      <c r="A95" s="1" t="s">
        <v>14</v>
      </c>
      <c r="B95" s="1" t="s">
        <v>156</v>
      </c>
      <c r="C95" s="1" t="s">
        <v>157</v>
      </c>
      <c r="D95" s="3">
        <v>7.6142130000000003</v>
      </c>
      <c r="E95" s="3">
        <v>12.944162</v>
      </c>
      <c r="F95" s="3">
        <v>10.913705999999999</v>
      </c>
      <c r="G95" s="3">
        <v>0.253807</v>
      </c>
      <c r="H95" s="3">
        <v>0</v>
      </c>
      <c r="I95" s="3">
        <v>1.1859599999999999</v>
      </c>
      <c r="J95" s="2">
        <v>0.103006</v>
      </c>
      <c r="K95" s="2">
        <v>0.211205</v>
      </c>
      <c r="L95" s="3">
        <v>0</v>
      </c>
      <c r="M95" s="2">
        <v>0.99723300000000004</v>
      </c>
      <c r="N95" s="2">
        <v>1</v>
      </c>
    </row>
    <row r="96" spans="1:14" x14ac:dyDescent="0.2">
      <c r="A96" s="1" t="s">
        <v>14</v>
      </c>
      <c r="B96" s="1" t="s">
        <v>158</v>
      </c>
      <c r="C96" s="1" t="s">
        <v>159</v>
      </c>
      <c r="D96" s="3">
        <v>2.0887730000000002</v>
      </c>
      <c r="E96" s="3">
        <v>8.3550909999999998</v>
      </c>
      <c r="F96" s="3">
        <v>38.120103999999998</v>
      </c>
      <c r="G96" s="3">
        <v>0.26109700000000002</v>
      </c>
      <c r="H96" s="3">
        <v>1.044386</v>
      </c>
      <c r="I96" s="3">
        <v>-0.54497099999999998</v>
      </c>
      <c r="J96" s="2">
        <v>0.51032999999999995</v>
      </c>
      <c r="K96" s="2">
        <v>0.61085299999999998</v>
      </c>
      <c r="L96" s="3">
        <v>0.44912600000000003</v>
      </c>
      <c r="M96" s="2">
        <v>0.41040399999999999</v>
      </c>
      <c r="N96" s="2">
        <v>0.79782500000000001</v>
      </c>
    </row>
    <row r="97" spans="1:14" x14ac:dyDescent="0.2">
      <c r="A97" s="1" t="s">
        <v>14</v>
      </c>
      <c r="B97" s="1" t="s">
        <v>160</v>
      </c>
      <c r="C97" s="1" t="s">
        <v>159</v>
      </c>
      <c r="D97" s="3">
        <v>5.0761419999999999</v>
      </c>
      <c r="E97" s="3">
        <v>22.842639999999999</v>
      </c>
      <c r="F97" s="3">
        <v>8.3756350000000008</v>
      </c>
      <c r="G97" s="3">
        <v>0</v>
      </c>
      <c r="H97" s="3">
        <v>0</v>
      </c>
      <c r="I97" s="3">
        <v>0</v>
      </c>
      <c r="J97" s="2">
        <v>0.99717100000000003</v>
      </c>
      <c r="K97" s="2">
        <v>0.81740999999999997</v>
      </c>
      <c r="L97" s="3">
        <v>0</v>
      </c>
      <c r="M97" s="2">
        <v>0.99731099999999995</v>
      </c>
      <c r="N97" s="2">
        <v>1</v>
      </c>
    </row>
    <row r="98" spans="1:14" x14ac:dyDescent="0.2">
      <c r="A98" s="1" t="s">
        <v>14</v>
      </c>
      <c r="B98" s="1" t="s">
        <v>161</v>
      </c>
      <c r="C98" s="1" t="s">
        <v>162</v>
      </c>
      <c r="D98" s="3">
        <v>2.5641029999999998</v>
      </c>
      <c r="E98" s="3">
        <v>9.4674560000000003</v>
      </c>
      <c r="F98" s="3">
        <v>5.5226819999999996</v>
      </c>
      <c r="G98" s="3">
        <v>0</v>
      </c>
      <c r="H98" s="3">
        <v>0</v>
      </c>
      <c r="I98" s="3">
        <v>0</v>
      </c>
      <c r="J98" s="2">
        <v>0.99739</v>
      </c>
      <c r="K98" s="2">
        <v>0.81639399999999995</v>
      </c>
      <c r="L98" s="3">
        <v>0</v>
      </c>
      <c r="M98" s="2">
        <v>0.99746500000000005</v>
      </c>
      <c r="N98" s="2">
        <v>1</v>
      </c>
    </row>
    <row r="99" spans="1:14" x14ac:dyDescent="0.2">
      <c r="A99" s="1" t="s">
        <v>14</v>
      </c>
      <c r="B99" s="1" t="s">
        <v>163</v>
      </c>
      <c r="C99" s="1" t="s">
        <v>164</v>
      </c>
      <c r="D99" s="3">
        <v>20.365535000000001</v>
      </c>
      <c r="E99" s="3">
        <v>19.843342</v>
      </c>
      <c r="F99" s="3">
        <v>15.665796</v>
      </c>
      <c r="G99" s="3">
        <v>3.9164490000000001</v>
      </c>
      <c r="H99" s="3">
        <v>3.9164490000000001</v>
      </c>
      <c r="I99" s="3">
        <v>1.5459000000000001E-2</v>
      </c>
      <c r="J99" s="2">
        <v>0.94736699999999996</v>
      </c>
      <c r="K99" s="2">
        <v>0.81387399999999999</v>
      </c>
      <c r="L99" s="3">
        <v>0.199651</v>
      </c>
      <c r="M99" s="2">
        <v>0.40611199999999997</v>
      </c>
      <c r="N99" s="2">
        <v>0.80528200000000005</v>
      </c>
    </row>
    <row r="100" spans="1:14" x14ac:dyDescent="0.2">
      <c r="A100" s="1" t="s">
        <v>14</v>
      </c>
      <c r="B100" s="1" t="s">
        <v>165</v>
      </c>
      <c r="C100" s="1" t="s">
        <v>164</v>
      </c>
      <c r="D100" s="3">
        <v>2.5695929999999998</v>
      </c>
      <c r="E100" s="3">
        <v>25.695931000000002</v>
      </c>
      <c r="F100" s="3">
        <v>13.704497</v>
      </c>
      <c r="G100" s="3">
        <v>0.21413299999999999</v>
      </c>
      <c r="H100" s="3">
        <v>0.64239800000000002</v>
      </c>
      <c r="I100" s="3">
        <v>0.931473</v>
      </c>
      <c r="J100" s="2">
        <v>0.216748</v>
      </c>
      <c r="K100" s="2">
        <v>0.36274699999999999</v>
      </c>
      <c r="L100" s="3">
        <v>0.31788699999999998</v>
      </c>
      <c r="M100" s="2">
        <v>0.51582099999999997</v>
      </c>
      <c r="N100" s="2">
        <v>0.84163200000000005</v>
      </c>
    </row>
    <row r="101" spans="1:14" x14ac:dyDescent="0.2">
      <c r="A101" s="1" t="s">
        <v>14</v>
      </c>
      <c r="B101" s="1" t="s">
        <v>166</v>
      </c>
      <c r="C101" s="1" t="s">
        <v>164</v>
      </c>
      <c r="D101" s="3">
        <v>2.536232</v>
      </c>
      <c r="E101" s="3">
        <v>11.231884000000001</v>
      </c>
      <c r="F101" s="3">
        <v>33.695652000000003</v>
      </c>
      <c r="G101" s="3">
        <v>0</v>
      </c>
      <c r="H101" s="3">
        <v>0.724638</v>
      </c>
      <c r="I101" s="3">
        <v>0</v>
      </c>
      <c r="J101" s="2">
        <v>0.99743800000000005</v>
      </c>
      <c r="K101" s="2">
        <v>0.81616500000000003</v>
      </c>
      <c r="L101" s="3">
        <v>-0.30880600000000002</v>
      </c>
      <c r="M101" s="2">
        <v>0.60622600000000004</v>
      </c>
      <c r="N101" s="2">
        <v>0.91927099999999995</v>
      </c>
    </row>
    <row r="102" spans="1:14" x14ac:dyDescent="0.2">
      <c r="A102" s="1" t="s">
        <v>14</v>
      </c>
      <c r="B102" s="1" t="s">
        <v>167</v>
      </c>
      <c r="C102" s="1" t="s">
        <v>164</v>
      </c>
      <c r="D102" s="3">
        <v>4.375</v>
      </c>
      <c r="E102" s="3">
        <v>13.75</v>
      </c>
      <c r="F102" s="3">
        <v>2.5</v>
      </c>
      <c r="G102" s="3">
        <v>0.625</v>
      </c>
      <c r="H102" s="3">
        <v>0</v>
      </c>
      <c r="I102" s="3">
        <v>1.704E-2</v>
      </c>
      <c r="J102" s="2">
        <v>0.98261100000000001</v>
      </c>
      <c r="K102" s="2">
        <v>0.85129500000000002</v>
      </c>
      <c r="L102" s="3">
        <v>0</v>
      </c>
      <c r="M102" s="2">
        <v>0.99767399999999995</v>
      </c>
      <c r="N102" s="2">
        <v>1</v>
      </c>
    </row>
    <row r="103" spans="1:14" x14ac:dyDescent="0.2">
      <c r="A103" s="1" t="s">
        <v>14</v>
      </c>
      <c r="B103" s="1" t="s">
        <v>168</v>
      </c>
      <c r="C103" s="1" t="s">
        <v>169</v>
      </c>
      <c r="D103" s="3">
        <v>4.4887779999999999</v>
      </c>
      <c r="E103" s="3">
        <v>49.376559</v>
      </c>
      <c r="F103" s="3">
        <v>3.7406480000000002</v>
      </c>
      <c r="G103" s="3">
        <v>3.241895</v>
      </c>
      <c r="H103" s="3">
        <v>0</v>
      </c>
      <c r="I103" s="3">
        <v>-0.660192</v>
      </c>
      <c r="J103" s="2">
        <v>8.1823999999999994E-2</v>
      </c>
      <c r="K103" s="2">
        <v>0.17829200000000001</v>
      </c>
      <c r="L103" s="3">
        <v>0</v>
      </c>
      <c r="M103" s="2">
        <v>0.99756900000000004</v>
      </c>
      <c r="N103" s="2">
        <v>1</v>
      </c>
    </row>
    <row r="104" spans="1:14" x14ac:dyDescent="0.2">
      <c r="A104" s="1" t="s">
        <v>14</v>
      </c>
      <c r="B104" s="1" t="s">
        <v>170</v>
      </c>
      <c r="C104" s="1" t="s">
        <v>171</v>
      </c>
      <c r="D104" s="3">
        <v>10.152284</v>
      </c>
      <c r="E104" s="3">
        <v>8.1218269999999997</v>
      </c>
      <c r="F104" s="3">
        <v>20.304569000000001</v>
      </c>
      <c r="G104" s="3">
        <v>0</v>
      </c>
      <c r="H104" s="3">
        <v>0.253807</v>
      </c>
      <c r="I104" s="3">
        <v>0</v>
      </c>
      <c r="J104" s="2">
        <v>0.99721700000000002</v>
      </c>
      <c r="K104" s="2">
        <v>0.81719799999999998</v>
      </c>
      <c r="L104" s="3">
        <v>-1.7989299999999999</v>
      </c>
      <c r="M104" s="2">
        <v>1.2711E-2</v>
      </c>
      <c r="N104" s="2">
        <v>0.280976</v>
      </c>
    </row>
    <row r="105" spans="1:14" x14ac:dyDescent="0.2">
      <c r="A105" s="1" t="s">
        <v>14</v>
      </c>
      <c r="B105" s="1" t="s">
        <v>172</v>
      </c>
      <c r="C105" s="1" t="s">
        <v>173</v>
      </c>
      <c r="D105" s="3">
        <v>7.9136689999999996</v>
      </c>
      <c r="E105" s="3">
        <v>21.223022</v>
      </c>
      <c r="F105" s="3">
        <v>12.589928</v>
      </c>
      <c r="G105" s="3">
        <v>1.079137</v>
      </c>
      <c r="H105" s="3">
        <v>2.1582729999999999</v>
      </c>
      <c r="I105" s="3">
        <v>0.19922500000000001</v>
      </c>
      <c r="J105" s="2">
        <v>0.67117400000000005</v>
      </c>
      <c r="K105" s="2">
        <v>0.70328299999999999</v>
      </c>
      <c r="L105" s="3">
        <v>0.75621899999999997</v>
      </c>
      <c r="M105" s="2">
        <v>4.7192999999999999E-2</v>
      </c>
      <c r="N105" s="2">
        <v>0.38821</v>
      </c>
    </row>
    <row r="106" spans="1:14" x14ac:dyDescent="0.2">
      <c r="A106" s="1" t="s">
        <v>14</v>
      </c>
      <c r="B106" s="1" t="s">
        <v>174</v>
      </c>
      <c r="C106" s="1" t="s">
        <v>173</v>
      </c>
      <c r="D106" s="3">
        <v>5.250597</v>
      </c>
      <c r="E106" s="3">
        <v>16.229116999999999</v>
      </c>
      <c r="F106" s="3">
        <v>25.656324999999999</v>
      </c>
      <c r="G106" s="3">
        <v>0.59665900000000005</v>
      </c>
      <c r="H106" s="3">
        <v>1.670644</v>
      </c>
      <c r="I106" s="3">
        <v>0.26230300000000001</v>
      </c>
      <c r="J106" s="2">
        <v>0.45800600000000002</v>
      </c>
      <c r="K106" s="2">
        <v>0.57014100000000001</v>
      </c>
      <c r="L106" s="3">
        <v>0.16303000000000001</v>
      </c>
      <c r="M106" s="2">
        <v>0.50321300000000002</v>
      </c>
      <c r="N106" s="2">
        <v>0.85911199999999999</v>
      </c>
    </row>
    <row r="107" spans="1:14" x14ac:dyDescent="0.2">
      <c r="A107" s="1" t="s">
        <v>14</v>
      </c>
      <c r="B107" s="1" t="s">
        <v>175</v>
      </c>
      <c r="C107" s="1" t="s">
        <v>173</v>
      </c>
      <c r="D107" s="3">
        <v>7.5718019999999999</v>
      </c>
      <c r="E107" s="3">
        <v>12.010444</v>
      </c>
      <c r="F107" s="3">
        <v>31.592689</v>
      </c>
      <c r="G107" s="3">
        <v>0.78329000000000004</v>
      </c>
      <c r="H107" s="3">
        <v>2.0887730000000002</v>
      </c>
      <c r="I107" s="3">
        <v>0.16117999999999999</v>
      </c>
      <c r="J107" s="2">
        <v>0.72522299999999995</v>
      </c>
      <c r="K107" s="2">
        <v>0.72061299999999995</v>
      </c>
      <c r="L107" s="3">
        <v>-0.15082699999999999</v>
      </c>
      <c r="M107" s="2">
        <v>0.631525</v>
      </c>
      <c r="N107" s="2">
        <v>0.91700000000000004</v>
      </c>
    </row>
    <row r="108" spans="1:14" x14ac:dyDescent="0.2">
      <c r="A108" s="1" t="s">
        <v>14</v>
      </c>
      <c r="B108" s="1" t="s">
        <v>176</v>
      </c>
      <c r="C108" s="1" t="s">
        <v>173</v>
      </c>
      <c r="D108" s="3">
        <v>4.8223349999999998</v>
      </c>
      <c r="E108" s="3">
        <v>13.19797</v>
      </c>
      <c r="F108" s="3">
        <v>15.482234</v>
      </c>
      <c r="G108" s="3">
        <v>0</v>
      </c>
      <c r="H108" s="3">
        <v>0.76142100000000001</v>
      </c>
      <c r="I108" s="3">
        <v>0</v>
      </c>
      <c r="J108" s="2">
        <v>0.99728499999999998</v>
      </c>
      <c r="K108" s="2">
        <v>0.81688400000000005</v>
      </c>
      <c r="L108" s="3">
        <v>-0.117433</v>
      </c>
      <c r="M108" s="2">
        <v>0.797014</v>
      </c>
      <c r="N108" s="2">
        <v>1</v>
      </c>
    </row>
    <row r="109" spans="1:14" x14ac:dyDescent="0.2">
      <c r="A109" s="1" t="s">
        <v>14</v>
      </c>
      <c r="B109" s="1" t="s">
        <v>177</v>
      </c>
      <c r="C109" s="1" t="s">
        <v>178</v>
      </c>
      <c r="D109" s="3">
        <v>3.5353539999999999</v>
      </c>
      <c r="E109" s="3">
        <v>5.3030299999999997</v>
      </c>
      <c r="F109" s="3">
        <v>3.5353539999999999</v>
      </c>
      <c r="G109" s="3">
        <v>0.252525</v>
      </c>
      <c r="H109" s="3">
        <v>0.50505100000000003</v>
      </c>
      <c r="I109" s="3">
        <v>-0.32831399999999999</v>
      </c>
      <c r="J109" s="2">
        <v>0.66418100000000002</v>
      </c>
      <c r="K109" s="2">
        <v>0.70375399999999999</v>
      </c>
      <c r="L109" s="3">
        <v>1.179651</v>
      </c>
      <c r="M109" s="2">
        <v>4.2619999999999998E-2</v>
      </c>
      <c r="N109" s="2">
        <v>0.38090600000000002</v>
      </c>
    </row>
    <row r="110" spans="1:14" x14ac:dyDescent="0.2">
      <c r="A110" s="1" t="s">
        <v>14</v>
      </c>
      <c r="B110" s="1" t="s">
        <v>179</v>
      </c>
      <c r="C110" s="1" t="s">
        <v>178</v>
      </c>
      <c r="D110" s="3">
        <v>12.847966</v>
      </c>
      <c r="E110" s="3">
        <v>12.205567</v>
      </c>
      <c r="F110" s="3">
        <v>30.620985000000001</v>
      </c>
      <c r="G110" s="3">
        <v>0.64239800000000002</v>
      </c>
      <c r="H110" s="3">
        <v>5.5674520000000003</v>
      </c>
      <c r="I110" s="3">
        <v>0.60848500000000005</v>
      </c>
      <c r="J110" s="2">
        <v>0.16731699999999999</v>
      </c>
      <c r="K110" s="2">
        <v>0.31178</v>
      </c>
      <c r="L110" s="3">
        <v>0.37177399999999999</v>
      </c>
      <c r="M110" s="2">
        <v>6.8842E-2</v>
      </c>
      <c r="N110" s="2">
        <v>0.45756400000000003</v>
      </c>
    </row>
    <row r="111" spans="1:14" x14ac:dyDescent="0.2">
      <c r="A111" s="1" t="s">
        <v>14</v>
      </c>
      <c r="B111" s="1" t="s">
        <v>180</v>
      </c>
      <c r="C111" s="1" t="s">
        <v>178</v>
      </c>
      <c r="D111" s="3">
        <v>7.6923079999999997</v>
      </c>
      <c r="E111" s="3">
        <v>20.710059000000001</v>
      </c>
      <c r="F111" s="3">
        <v>21.301774999999999</v>
      </c>
      <c r="G111" s="3">
        <v>0</v>
      </c>
      <c r="H111" s="3">
        <v>3.5502959999999999</v>
      </c>
      <c r="I111" s="3">
        <v>0</v>
      </c>
      <c r="J111" s="2">
        <v>0.99732600000000005</v>
      </c>
      <c r="K111" s="2">
        <v>0.81669099999999994</v>
      </c>
      <c r="L111" s="3">
        <v>0.76893500000000004</v>
      </c>
      <c r="M111" s="2">
        <v>7.6902999999999999E-2</v>
      </c>
      <c r="N111" s="2">
        <v>0.46217999999999998</v>
      </c>
    </row>
    <row r="112" spans="1:14" x14ac:dyDescent="0.2">
      <c r="A112" s="1" t="s">
        <v>14</v>
      </c>
      <c r="B112" s="1" t="s">
        <v>181</v>
      </c>
      <c r="C112" s="1" t="s">
        <v>178</v>
      </c>
      <c r="D112" s="3">
        <v>9.3933459999999993</v>
      </c>
      <c r="E112" s="3">
        <v>10.37182</v>
      </c>
      <c r="F112" s="3">
        <v>15.264188000000001</v>
      </c>
      <c r="G112" s="3">
        <v>0.39138899999999999</v>
      </c>
      <c r="H112" s="3">
        <v>2.1526420000000002</v>
      </c>
      <c r="I112" s="3">
        <v>0.676203</v>
      </c>
      <c r="J112" s="2">
        <v>0.19767999999999999</v>
      </c>
      <c r="K112" s="2">
        <v>0.33826499999999998</v>
      </c>
      <c r="L112" s="3">
        <v>0.336289</v>
      </c>
      <c r="M112" s="2">
        <v>0.199349</v>
      </c>
      <c r="N112" s="2">
        <v>0.70031399999999999</v>
      </c>
    </row>
    <row r="113" spans="1:14" x14ac:dyDescent="0.2">
      <c r="A113" s="1" t="s">
        <v>14</v>
      </c>
      <c r="B113" s="1" t="s">
        <v>182</v>
      </c>
      <c r="C113" s="1" t="s">
        <v>178</v>
      </c>
      <c r="D113" s="3">
        <v>6.1151080000000002</v>
      </c>
      <c r="E113" s="3">
        <v>6.1151080000000002</v>
      </c>
      <c r="F113" s="3">
        <v>18.345324000000002</v>
      </c>
      <c r="G113" s="3">
        <v>1.079137</v>
      </c>
      <c r="H113" s="3">
        <v>0.35971199999999998</v>
      </c>
      <c r="I113" s="3">
        <v>-0.83283700000000005</v>
      </c>
      <c r="J113" s="2">
        <v>9.1378000000000001E-2</v>
      </c>
      <c r="K113" s="2">
        <v>0.191884</v>
      </c>
      <c r="L113" s="3">
        <v>-0.84412200000000004</v>
      </c>
      <c r="M113" s="2">
        <v>0.25546099999999999</v>
      </c>
      <c r="N113" s="2">
        <v>0.78180300000000003</v>
      </c>
    </row>
    <row r="114" spans="1:14" x14ac:dyDescent="0.2">
      <c r="A114" s="1" t="s">
        <v>14</v>
      </c>
      <c r="B114" s="1" t="s">
        <v>183</v>
      </c>
      <c r="C114" s="1" t="s">
        <v>178</v>
      </c>
      <c r="D114" s="3">
        <v>22.916667</v>
      </c>
      <c r="E114" s="3">
        <v>4.1666670000000003</v>
      </c>
      <c r="F114" s="3">
        <v>20.833333</v>
      </c>
      <c r="G114" s="3">
        <v>2.0833330000000001</v>
      </c>
      <c r="H114" s="3">
        <v>2.0833330000000001</v>
      </c>
      <c r="I114" s="3">
        <v>-0.86012100000000002</v>
      </c>
      <c r="J114" s="2">
        <v>0.408086</v>
      </c>
      <c r="K114" s="2">
        <v>0.54457</v>
      </c>
      <c r="L114" s="3">
        <v>-0.69355100000000003</v>
      </c>
      <c r="M114" s="2">
        <v>0.38469799999999998</v>
      </c>
      <c r="N114" s="2">
        <v>0.84150100000000005</v>
      </c>
    </row>
    <row r="115" spans="1:14" x14ac:dyDescent="0.2">
      <c r="A115" s="1" t="s">
        <v>14</v>
      </c>
      <c r="B115" s="1" t="s">
        <v>184</v>
      </c>
      <c r="C115" s="1" t="s">
        <v>178</v>
      </c>
      <c r="D115" s="3">
        <v>18.537859000000001</v>
      </c>
      <c r="E115" s="3">
        <v>18.015666</v>
      </c>
      <c r="F115" s="3">
        <v>20.365535000000001</v>
      </c>
      <c r="G115" s="3">
        <v>1.8276760000000001</v>
      </c>
      <c r="H115" s="3">
        <v>4.6997390000000001</v>
      </c>
      <c r="I115" s="3">
        <v>0.53940999999999995</v>
      </c>
      <c r="J115" s="2">
        <v>7.6907000000000003E-2</v>
      </c>
      <c r="K115" s="2">
        <v>0.17086000000000001</v>
      </c>
      <c r="L115" s="3">
        <v>0.151611</v>
      </c>
      <c r="M115" s="2">
        <v>0.49608000000000002</v>
      </c>
      <c r="N115" s="2">
        <v>0.87012699999999998</v>
      </c>
    </row>
    <row r="116" spans="1:14" x14ac:dyDescent="0.2">
      <c r="A116" s="1" t="s">
        <v>14</v>
      </c>
      <c r="B116" s="1" t="s">
        <v>185</v>
      </c>
      <c r="C116" s="1" t="s">
        <v>186</v>
      </c>
      <c r="D116" s="3">
        <v>2.8776980000000001</v>
      </c>
      <c r="E116" s="3">
        <v>32.014387999999997</v>
      </c>
      <c r="F116" s="3">
        <v>8.6330939999999998</v>
      </c>
      <c r="G116" s="3">
        <v>1.7985610000000001</v>
      </c>
      <c r="H116" s="3">
        <v>0</v>
      </c>
      <c r="I116" s="3">
        <v>-1.10795</v>
      </c>
      <c r="J116" s="2">
        <v>6.4457E-2</v>
      </c>
      <c r="K116" s="2">
        <v>0.15328800000000001</v>
      </c>
      <c r="L116" s="3">
        <v>0</v>
      </c>
      <c r="M116" s="2">
        <v>0.99761500000000003</v>
      </c>
      <c r="N116" s="2">
        <v>1</v>
      </c>
    </row>
    <row r="117" spans="1:14" x14ac:dyDescent="0.2">
      <c r="A117" s="1" t="s">
        <v>14</v>
      </c>
      <c r="B117" s="1" t="s">
        <v>187</v>
      </c>
      <c r="C117" s="1" t="s">
        <v>188</v>
      </c>
      <c r="D117" s="3">
        <v>4.6511630000000004</v>
      </c>
      <c r="E117" s="3">
        <v>43.023256000000003</v>
      </c>
      <c r="F117" s="3">
        <v>2.3255810000000001</v>
      </c>
      <c r="G117" s="3">
        <v>3.488372</v>
      </c>
      <c r="H117" s="3">
        <v>0</v>
      </c>
      <c r="I117" s="3">
        <v>-0.97504000000000002</v>
      </c>
      <c r="J117" s="2">
        <v>0.241315</v>
      </c>
      <c r="K117" s="2">
        <v>0.40167399999999998</v>
      </c>
      <c r="L117" s="3">
        <v>0</v>
      </c>
      <c r="M117" s="2">
        <v>0.99787999999999999</v>
      </c>
      <c r="N117" s="2">
        <v>1</v>
      </c>
    </row>
    <row r="118" spans="1:14" x14ac:dyDescent="0.2">
      <c r="A118" s="1" t="s">
        <v>14</v>
      </c>
      <c r="B118" s="1" t="s">
        <v>189</v>
      </c>
      <c r="C118" s="1" t="s">
        <v>190</v>
      </c>
      <c r="D118" s="3">
        <v>2.808989</v>
      </c>
      <c r="E118" s="3">
        <v>19.662921000000001</v>
      </c>
      <c r="F118" s="3">
        <v>13.764044999999999</v>
      </c>
      <c r="G118" s="3">
        <v>0.28089900000000001</v>
      </c>
      <c r="H118" s="3">
        <v>0.84269700000000003</v>
      </c>
      <c r="I118" s="3">
        <v>0.415628</v>
      </c>
      <c r="J118" s="2">
        <v>0.58930400000000005</v>
      </c>
      <c r="K118" s="2">
        <v>0.66099300000000005</v>
      </c>
      <c r="L118" s="3">
        <v>0.64791500000000002</v>
      </c>
      <c r="M118" s="2">
        <v>0.206483</v>
      </c>
      <c r="N118" s="2">
        <v>0.70711900000000005</v>
      </c>
    </row>
    <row r="119" spans="1:14" x14ac:dyDescent="0.2">
      <c r="A119" s="1" t="s">
        <v>14</v>
      </c>
      <c r="B119" s="1" t="s">
        <v>191</v>
      </c>
      <c r="C119" s="1" t="s">
        <v>192</v>
      </c>
      <c r="D119" s="3">
        <v>2.5059670000000001</v>
      </c>
      <c r="E119" s="3">
        <v>56.921241000000002</v>
      </c>
      <c r="F119" s="3">
        <v>5.250597</v>
      </c>
      <c r="G119" s="3">
        <v>2.3866350000000001</v>
      </c>
      <c r="H119" s="3">
        <v>0</v>
      </c>
      <c r="I119" s="3">
        <v>-1.813574</v>
      </c>
      <c r="J119" s="2">
        <v>1.2547000000000001E-2</v>
      </c>
      <c r="K119" s="2">
        <v>3.4249000000000002E-2</v>
      </c>
      <c r="L119" s="3">
        <v>0</v>
      </c>
      <c r="M119" s="2">
        <v>0.99771200000000004</v>
      </c>
      <c r="N119" s="2">
        <v>1</v>
      </c>
    </row>
    <row r="120" spans="1:14" x14ac:dyDescent="0.2">
      <c r="A120" s="1" t="s">
        <v>14</v>
      </c>
      <c r="B120" s="1" t="s">
        <v>193</v>
      </c>
      <c r="C120" s="1" t="s">
        <v>194</v>
      </c>
      <c r="D120" s="3">
        <v>5.9665869999999996</v>
      </c>
      <c r="E120" s="3">
        <v>24.582339000000001</v>
      </c>
      <c r="F120" s="3">
        <v>18.615752000000001</v>
      </c>
      <c r="G120" s="3">
        <v>0.35799500000000001</v>
      </c>
      <c r="H120" s="3">
        <v>1.193317</v>
      </c>
      <c r="I120" s="3">
        <v>1.2230730000000001</v>
      </c>
      <c r="J120" s="2">
        <v>4.3730000000000002E-3</v>
      </c>
      <c r="K120" s="2">
        <v>4.13E-3</v>
      </c>
      <c r="L120" s="3">
        <v>-0.13867399999999999</v>
      </c>
      <c r="M120" s="2">
        <v>0.59613400000000005</v>
      </c>
      <c r="N120" s="2">
        <v>0.92026699999999995</v>
      </c>
    </row>
    <row r="121" spans="1:14" x14ac:dyDescent="0.2">
      <c r="A121" s="1" t="s">
        <v>14</v>
      </c>
      <c r="B121" s="1" t="s">
        <v>195</v>
      </c>
      <c r="C121" s="1" t="s">
        <v>194</v>
      </c>
      <c r="D121" s="3">
        <v>4.5685279999999997</v>
      </c>
      <c r="E121" s="3">
        <v>22.335025000000002</v>
      </c>
      <c r="F121" s="3">
        <v>5.8375630000000003</v>
      </c>
      <c r="G121" s="3">
        <v>0</v>
      </c>
      <c r="H121" s="3">
        <v>0.253807</v>
      </c>
      <c r="I121" s="3">
        <v>0</v>
      </c>
      <c r="J121" s="2">
        <v>0.99720299999999995</v>
      </c>
      <c r="K121" s="2">
        <v>0.81726299999999996</v>
      </c>
      <c r="L121" s="3">
        <v>-0.25166699999999997</v>
      </c>
      <c r="M121" s="2">
        <v>0.73528199999999999</v>
      </c>
      <c r="N121" s="2">
        <v>1</v>
      </c>
    </row>
    <row r="122" spans="1:14" x14ac:dyDescent="0.2">
      <c r="A122" s="1" t="s">
        <v>14</v>
      </c>
      <c r="B122" s="1" t="s">
        <v>196</v>
      </c>
      <c r="C122" s="1" t="s">
        <v>197</v>
      </c>
      <c r="D122" s="3">
        <v>3.7037040000000001</v>
      </c>
      <c r="E122" s="3">
        <v>14.814814999999999</v>
      </c>
      <c r="F122" s="3">
        <v>44.444443999999997</v>
      </c>
      <c r="G122" s="3">
        <v>0</v>
      </c>
      <c r="H122" s="3">
        <v>3.7037040000000001</v>
      </c>
      <c r="I122" s="3">
        <v>-0.71531</v>
      </c>
      <c r="J122" s="2">
        <v>0.99990000000000001</v>
      </c>
      <c r="K122" s="2">
        <v>0.80369800000000002</v>
      </c>
      <c r="L122" s="3">
        <v>0</v>
      </c>
      <c r="M122" s="2">
        <v>0.99734900000000004</v>
      </c>
      <c r="N122" s="2">
        <v>1</v>
      </c>
    </row>
    <row r="123" spans="1:14" x14ac:dyDescent="0.2">
      <c r="A123" s="1" t="s">
        <v>14</v>
      </c>
      <c r="B123" s="1" t="s">
        <v>198</v>
      </c>
      <c r="C123" s="1" t="s">
        <v>199</v>
      </c>
      <c r="D123" s="3">
        <v>6.8965519999999998</v>
      </c>
      <c r="E123" s="3">
        <v>26.436782000000001</v>
      </c>
      <c r="F123" s="3">
        <v>6.8965519999999998</v>
      </c>
      <c r="G123" s="3">
        <v>3.4482759999999999</v>
      </c>
      <c r="H123" s="3">
        <v>0</v>
      </c>
      <c r="I123" s="3">
        <v>-0.70233500000000004</v>
      </c>
      <c r="J123" s="2">
        <v>0.246698</v>
      </c>
      <c r="K123" s="2">
        <v>0.40262399999999998</v>
      </c>
      <c r="L123" s="3">
        <v>0</v>
      </c>
      <c r="M123" s="2">
        <v>0.99759900000000001</v>
      </c>
      <c r="N123" s="2">
        <v>1</v>
      </c>
    </row>
    <row r="124" spans="1:14" x14ac:dyDescent="0.2">
      <c r="A124" s="1" t="s">
        <v>14</v>
      </c>
      <c r="B124" s="1" t="s">
        <v>200</v>
      </c>
      <c r="C124" s="1" t="s">
        <v>201</v>
      </c>
      <c r="D124" s="3">
        <v>2.244389</v>
      </c>
      <c r="E124" s="3">
        <v>11.720698000000001</v>
      </c>
      <c r="F124" s="3">
        <v>39.900249000000002</v>
      </c>
      <c r="G124" s="3">
        <v>0.498753</v>
      </c>
      <c r="H124" s="3">
        <v>0.74812999999999996</v>
      </c>
      <c r="I124" s="3">
        <v>-0.52087799999999995</v>
      </c>
      <c r="J124" s="2">
        <v>0.40349800000000002</v>
      </c>
      <c r="K124" s="2">
        <v>0.542045</v>
      </c>
      <c r="L124" s="3">
        <v>-7.6004000000000002E-2</v>
      </c>
      <c r="M124" s="2">
        <v>0.88917900000000005</v>
      </c>
      <c r="N124" s="2">
        <v>1</v>
      </c>
    </row>
    <row r="125" spans="1:14" x14ac:dyDescent="0.2">
      <c r="A125" s="1" t="s">
        <v>14</v>
      </c>
      <c r="B125" s="1" t="s">
        <v>202</v>
      </c>
      <c r="C125" s="1" t="s">
        <v>203</v>
      </c>
      <c r="D125" s="3">
        <v>2.7431420000000002</v>
      </c>
      <c r="E125" s="3">
        <v>49.127181999999998</v>
      </c>
      <c r="F125" s="3">
        <v>6.2344140000000001</v>
      </c>
      <c r="G125" s="3">
        <v>1.496259</v>
      </c>
      <c r="H125" s="3">
        <v>0</v>
      </c>
      <c r="I125" s="3">
        <v>-0.390932</v>
      </c>
      <c r="J125" s="2">
        <v>0.43940000000000001</v>
      </c>
      <c r="K125" s="2">
        <v>0.55673700000000004</v>
      </c>
      <c r="L125" s="3">
        <v>0</v>
      </c>
      <c r="M125" s="2">
        <v>0.99755700000000003</v>
      </c>
      <c r="N125" s="2">
        <v>1</v>
      </c>
    </row>
    <row r="126" spans="1:14" x14ac:dyDescent="0.2">
      <c r="A126" s="1" t="s">
        <v>14</v>
      </c>
      <c r="B126" s="1" t="s">
        <v>204</v>
      </c>
      <c r="C126" s="1" t="s">
        <v>205</v>
      </c>
      <c r="D126" s="3">
        <v>2.2842639999999999</v>
      </c>
      <c r="E126" s="3">
        <v>2.2842639999999999</v>
      </c>
      <c r="F126" s="3">
        <v>21.319797000000001</v>
      </c>
      <c r="G126" s="3">
        <v>0</v>
      </c>
      <c r="H126" s="3">
        <v>0</v>
      </c>
      <c r="I126" s="3">
        <v>0</v>
      </c>
      <c r="J126" s="2">
        <v>0.99762399999999996</v>
      </c>
      <c r="K126" s="2">
        <v>0.81528699999999998</v>
      </c>
      <c r="L126" s="3">
        <v>0</v>
      </c>
      <c r="M126" s="2">
        <v>0.99731300000000001</v>
      </c>
      <c r="N126" s="2">
        <v>1</v>
      </c>
    </row>
    <row r="127" spans="1:14" x14ac:dyDescent="0.2">
      <c r="A127" s="1" t="s">
        <v>14</v>
      </c>
      <c r="B127" s="1" t="s">
        <v>206</v>
      </c>
      <c r="C127" s="1" t="s">
        <v>207</v>
      </c>
      <c r="D127" s="3">
        <v>2.5059670000000001</v>
      </c>
      <c r="E127" s="3">
        <v>56.443913999999999</v>
      </c>
      <c r="F127" s="3">
        <v>6.4439140000000004</v>
      </c>
      <c r="G127" s="3">
        <v>1.670644</v>
      </c>
      <c r="H127" s="3">
        <v>0.11933199999999999</v>
      </c>
      <c r="I127" s="3">
        <v>-0.30077300000000001</v>
      </c>
      <c r="J127" s="2">
        <v>0.38878400000000002</v>
      </c>
      <c r="K127" s="2">
        <v>0.54174199999999995</v>
      </c>
      <c r="L127" s="3">
        <v>-3.8849000000000002E-2</v>
      </c>
      <c r="M127" s="2">
        <v>0.95981300000000003</v>
      </c>
      <c r="N127" s="2">
        <v>1</v>
      </c>
    </row>
    <row r="128" spans="1:14" x14ac:dyDescent="0.2">
      <c r="A128" s="1" t="s">
        <v>14</v>
      </c>
      <c r="B128" s="1" t="s">
        <v>208</v>
      </c>
      <c r="C128" s="1" t="s">
        <v>209</v>
      </c>
      <c r="D128" s="3">
        <v>5.9850370000000002</v>
      </c>
      <c r="E128" s="3">
        <v>11.471322000000001</v>
      </c>
      <c r="F128" s="3">
        <v>34.164588999999999</v>
      </c>
      <c r="G128" s="3">
        <v>0.997506</v>
      </c>
      <c r="H128" s="3">
        <v>1.496259</v>
      </c>
      <c r="I128" s="3">
        <v>-0.23171</v>
      </c>
      <c r="J128" s="2">
        <v>0.57972800000000002</v>
      </c>
      <c r="K128" s="2">
        <v>0.65187099999999998</v>
      </c>
      <c r="L128" s="3">
        <v>-0.28593600000000002</v>
      </c>
      <c r="M128" s="2">
        <v>0.41924499999999998</v>
      </c>
      <c r="N128" s="2">
        <v>0.78699699999999995</v>
      </c>
    </row>
    <row r="129" spans="1:14" x14ac:dyDescent="0.2">
      <c r="A129" s="1" t="s">
        <v>14</v>
      </c>
      <c r="B129" s="1" t="s">
        <v>210</v>
      </c>
      <c r="C129" s="1" t="s">
        <v>209</v>
      </c>
      <c r="D129" s="3">
        <v>4.7109209999999999</v>
      </c>
      <c r="E129" s="3">
        <v>24.839400000000001</v>
      </c>
      <c r="F129" s="3">
        <v>30.192719</v>
      </c>
      <c r="G129" s="3">
        <v>2.7837260000000001</v>
      </c>
      <c r="H129" s="3">
        <v>0.64239800000000002</v>
      </c>
      <c r="I129" s="3">
        <v>-1.0016700000000001</v>
      </c>
      <c r="J129" s="2">
        <v>5.3239999999999997E-3</v>
      </c>
      <c r="K129" s="2">
        <v>3.7260000000000001E-3</v>
      </c>
      <c r="L129" s="3">
        <v>-0.242033</v>
      </c>
      <c r="M129" s="2">
        <v>0.63251000000000002</v>
      </c>
      <c r="N129" s="2">
        <v>0.91678700000000002</v>
      </c>
    </row>
    <row r="130" spans="1:14" x14ac:dyDescent="0.2">
      <c r="A130" s="1" t="s">
        <v>14</v>
      </c>
      <c r="B130" s="1" t="s">
        <v>211</v>
      </c>
      <c r="C130" s="1" t="s">
        <v>209</v>
      </c>
      <c r="D130" s="3">
        <v>6.7567570000000003</v>
      </c>
      <c r="E130" s="3">
        <v>11.261260999999999</v>
      </c>
      <c r="F130" s="3">
        <v>9.90991</v>
      </c>
      <c r="G130" s="3">
        <v>3.1531530000000001</v>
      </c>
      <c r="H130" s="3">
        <v>0</v>
      </c>
      <c r="I130" s="3">
        <v>-1.4679279999999999</v>
      </c>
      <c r="J130" s="2">
        <v>2.99E-4</v>
      </c>
      <c r="K130" s="2">
        <v>4.8000000000000001E-5</v>
      </c>
      <c r="L130" s="3">
        <v>0</v>
      </c>
      <c r="M130" s="2">
        <v>0.99743599999999999</v>
      </c>
      <c r="N130" s="2">
        <v>1</v>
      </c>
    </row>
    <row r="131" spans="1:14" x14ac:dyDescent="0.2">
      <c r="A131" s="1" t="s">
        <v>14</v>
      </c>
      <c r="B131" s="1" t="s">
        <v>212</v>
      </c>
      <c r="C131" s="1" t="s">
        <v>209</v>
      </c>
      <c r="D131" s="3">
        <v>3.8076150000000002</v>
      </c>
      <c r="E131" s="3">
        <v>76.352705</v>
      </c>
      <c r="F131" s="3">
        <v>5.2104210000000002</v>
      </c>
      <c r="G131" s="3">
        <v>3.6072139999999999</v>
      </c>
      <c r="H131" s="3">
        <v>0</v>
      </c>
      <c r="I131" s="3">
        <v>0</v>
      </c>
      <c r="J131" s="2">
        <v>0.99729400000000001</v>
      </c>
      <c r="K131" s="2">
        <v>0.81684199999999996</v>
      </c>
      <c r="L131" s="3">
        <v>0.59131699999999998</v>
      </c>
      <c r="M131" s="2">
        <v>0.99991699999999994</v>
      </c>
      <c r="N131" s="2">
        <v>1</v>
      </c>
    </row>
    <row r="132" spans="1:14" x14ac:dyDescent="0.2">
      <c r="A132" s="1" t="s">
        <v>14</v>
      </c>
      <c r="B132" s="1" t="s">
        <v>213</v>
      </c>
      <c r="C132" s="1" t="s">
        <v>209</v>
      </c>
      <c r="D132" s="3">
        <v>6.1349689999999999</v>
      </c>
      <c r="E132" s="3">
        <v>20.552147000000001</v>
      </c>
      <c r="F132" s="3">
        <v>16.257669</v>
      </c>
      <c r="G132" s="3">
        <v>2.7607360000000001</v>
      </c>
      <c r="H132" s="3">
        <v>0.61349699999999996</v>
      </c>
      <c r="I132" s="3">
        <v>-0.864622</v>
      </c>
      <c r="J132" s="2">
        <v>1.3408E-2</v>
      </c>
      <c r="K132" s="2">
        <v>3.9463999999999999E-2</v>
      </c>
      <c r="L132" s="3">
        <v>-0.107975</v>
      </c>
      <c r="M132" s="2">
        <v>0.84813000000000005</v>
      </c>
      <c r="N132" s="2">
        <v>1</v>
      </c>
    </row>
    <row r="133" spans="1:14" x14ac:dyDescent="0.2">
      <c r="A133" s="1" t="s">
        <v>14</v>
      </c>
      <c r="B133" s="1" t="s">
        <v>214</v>
      </c>
      <c r="C133" s="1" t="s">
        <v>209</v>
      </c>
      <c r="D133" s="3">
        <v>4.4444439999999998</v>
      </c>
      <c r="E133" s="3">
        <v>3.838384</v>
      </c>
      <c r="F133" s="3">
        <v>3.4343430000000001</v>
      </c>
      <c r="G133" s="3">
        <v>1.0101009999999999</v>
      </c>
      <c r="H133" s="3">
        <v>0</v>
      </c>
      <c r="I133" s="3">
        <v>-1.570956</v>
      </c>
      <c r="J133" s="2">
        <v>1.17E-4</v>
      </c>
      <c r="K133" s="2">
        <v>6.9999999999999999E-6</v>
      </c>
      <c r="L133" s="3">
        <v>0</v>
      </c>
      <c r="M133" s="2">
        <v>0.99750399999999995</v>
      </c>
      <c r="N133" s="2">
        <v>1</v>
      </c>
    </row>
    <row r="134" spans="1:14" x14ac:dyDescent="0.2">
      <c r="A134" s="1" t="s">
        <v>14</v>
      </c>
      <c r="B134" s="1" t="s">
        <v>215</v>
      </c>
      <c r="C134" s="1" t="s">
        <v>209</v>
      </c>
      <c r="D134" s="3">
        <v>8.2802550000000004</v>
      </c>
      <c r="E134" s="3">
        <v>24.203821999999999</v>
      </c>
      <c r="F134" s="3">
        <v>2.547771</v>
      </c>
      <c r="G134" s="3">
        <v>7.6433119999999999</v>
      </c>
      <c r="H134" s="3">
        <v>0</v>
      </c>
      <c r="I134" s="3">
        <v>-2.7834129999999999</v>
      </c>
      <c r="J134" s="2">
        <v>2.14E-4</v>
      </c>
      <c r="K134" s="2">
        <v>2.5000000000000001E-5</v>
      </c>
      <c r="L134" s="3">
        <v>0</v>
      </c>
      <c r="M134" s="2">
        <v>0.99790999999999996</v>
      </c>
      <c r="N134" s="2">
        <v>1</v>
      </c>
    </row>
    <row r="135" spans="1:14" x14ac:dyDescent="0.2">
      <c r="A135" s="1" t="s">
        <v>14</v>
      </c>
      <c r="B135" s="1" t="s">
        <v>216</v>
      </c>
      <c r="C135" s="1" t="s">
        <v>217</v>
      </c>
      <c r="D135" s="3">
        <v>22.093022999999999</v>
      </c>
      <c r="E135" s="3">
        <v>70.930233000000001</v>
      </c>
      <c r="F135" s="3">
        <v>2.3255810000000001</v>
      </c>
      <c r="G135" s="3">
        <v>17.441859999999998</v>
      </c>
      <c r="H135" s="3">
        <v>0</v>
      </c>
      <c r="I135" s="3">
        <v>1.5540999999999999E-2</v>
      </c>
      <c r="J135" s="2">
        <v>0.973001</v>
      </c>
      <c r="K135" s="2">
        <v>0.84023899999999996</v>
      </c>
      <c r="L135" s="3">
        <v>0</v>
      </c>
      <c r="M135" s="2">
        <v>0.997502</v>
      </c>
      <c r="N135" s="2">
        <v>1</v>
      </c>
    </row>
    <row r="136" spans="1:14" x14ac:dyDescent="0.2">
      <c r="A136" s="1" t="s">
        <v>14</v>
      </c>
      <c r="B136" s="1" t="s">
        <v>218</v>
      </c>
      <c r="C136" s="1" t="s">
        <v>217</v>
      </c>
      <c r="D136" s="3">
        <v>2.8985509999999999</v>
      </c>
      <c r="E136" s="3">
        <v>21.014493000000002</v>
      </c>
      <c r="F136" s="3">
        <v>1.8115939999999999</v>
      </c>
      <c r="G136" s="3">
        <v>2.8985509999999999</v>
      </c>
      <c r="H136" s="3">
        <v>0</v>
      </c>
      <c r="I136" s="3">
        <v>0</v>
      </c>
      <c r="J136" s="2">
        <v>0.99695500000000004</v>
      </c>
      <c r="K136" s="2">
        <v>0.81840000000000002</v>
      </c>
      <c r="L136" s="3">
        <v>0</v>
      </c>
      <c r="M136" s="2">
        <v>0.99963100000000005</v>
      </c>
      <c r="N136" s="2">
        <v>1</v>
      </c>
    </row>
    <row r="137" spans="1:14" x14ac:dyDescent="0.2">
      <c r="A137" s="1" t="s">
        <v>14</v>
      </c>
      <c r="B137" s="1" t="s">
        <v>219</v>
      </c>
      <c r="C137" s="1" t="s">
        <v>220</v>
      </c>
      <c r="D137" s="3">
        <v>2.6262629999999998</v>
      </c>
      <c r="E137" s="3">
        <v>6.262626</v>
      </c>
      <c r="F137" s="3">
        <v>2.2222219999999999</v>
      </c>
      <c r="G137" s="3">
        <v>0.20202000000000001</v>
      </c>
      <c r="H137" s="3">
        <v>0</v>
      </c>
      <c r="I137" s="3">
        <v>-0.14350099999999999</v>
      </c>
      <c r="J137" s="2">
        <v>0.84785699999999997</v>
      </c>
      <c r="K137" s="2">
        <v>0.78590400000000005</v>
      </c>
      <c r="L137" s="3">
        <v>0</v>
      </c>
      <c r="M137" s="2">
        <v>0.997614</v>
      </c>
      <c r="N137" s="2">
        <v>1</v>
      </c>
    </row>
    <row r="138" spans="1:14" x14ac:dyDescent="0.2">
      <c r="A138" s="1" t="s">
        <v>14</v>
      </c>
      <c r="B138" s="1" t="s">
        <v>221</v>
      </c>
      <c r="C138" s="1" t="s">
        <v>222</v>
      </c>
      <c r="D138" s="3">
        <v>4.2826550000000001</v>
      </c>
      <c r="E138" s="3">
        <v>46.680942000000002</v>
      </c>
      <c r="F138" s="3">
        <v>22.269807</v>
      </c>
      <c r="G138" s="3">
        <v>2.1413280000000001</v>
      </c>
      <c r="H138" s="3">
        <v>1.7130620000000001</v>
      </c>
      <c r="I138" s="3">
        <v>-0.86313700000000004</v>
      </c>
      <c r="J138" s="2">
        <v>0.11865000000000001</v>
      </c>
      <c r="K138" s="2">
        <v>0.24820800000000001</v>
      </c>
      <c r="L138" s="3">
        <v>1.252078</v>
      </c>
      <c r="M138" s="2">
        <v>2.7171000000000001E-2</v>
      </c>
      <c r="N138" s="2">
        <v>0.33029500000000001</v>
      </c>
    </row>
    <row r="139" spans="1:14" x14ac:dyDescent="0.2">
      <c r="A139" s="1" t="s">
        <v>14</v>
      </c>
      <c r="B139" s="1" t="s">
        <v>223</v>
      </c>
      <c r="C139" s="1" t="s">
        <v>222</v>
      </c>
      <c r="D139" s="3">
        <v>7.0450100000000004</v>
      </c>
      <c r="E139" s="3">
        <v>14.677104</v>
      </c>
      <c r="F139" s="3">
        <v>31.898239</v>
      </c>
      <c r="G139" s="3">
        <v>0.58708400000000005</v>
      </c>
      <c r="H139" s="3">
        <v>1.956947</v>
      </c>
      <c r="I139" s="3">
        <v>0.515845</v>
      </c>
      <c r="J139" s="2">
        <v>0.24810199999999999</v>
      </c>
      <c r="K139" s="2">
        <v>0.403227</v>
      </c>
      <c r="L139" s="3">
        <v>-0.19750499999999999</v>
      </c>
      <c r="M139" s="2">
        <v>0.48261500000000002</v>
      </c>
      <c r="N139" s="2">
        <v>0.87588500000000002</v>
      </c>
    </row>
    <row r="140" spans="1:14" x14ac:dyDescent="0.2">
      <c r="A140" s="1" t="s">
        <v>14</v>
      </c>
      <c r="B140" s="1" t="s">
        <v>224</v>
      </c>
      <c r="C140" s="1" t="s">
        <v>222</v>
      </c>
      <c r="D140" s="3">
        <v>4.1420120000000002</v>
      </c>
      <c r="E140" s="3">
        <v>27.218934999999998</v>
      </c>
      <c r="F140" s="3">
        <v>35.502958999999997</v>
      </c>
      <c r="G140" s="3">
        <v>1.7751479999999999</v>
      </c>
      <c r="H140" s="3">
        <v>1.183432</v>
      </c>
      <c r="I140" s="3">
        <v>-0.53396399999999999</v>
      </c>
      <c r="J140" s="2">
        <v>0.41897000000000001</v>
      </c>
      <c r="K140" s="2">
        <v>0.54512799999999995</v>
      </c>
      <c r="L140" s="3">
        <v>3.5659999999999997E-2</v>
      </c>
      <c r="M140" s="2">
        <v>0.96043800000000001</v>
      </c>
      <c r="N140" s="2">
        <v>1</v>
      </c>
    </row>
    <row r="141" spans="1:14" x14ac:dyDescent="0.2">
      <c r="A141" s="1" t="s">
        <v>14</v>
      </c>
      <c r="B141" s="1" t="s">
        <v>225</v>
      </c>
      <c r="C141" s="1" t="s">
        <v>226</v>
      </c>
      <c r="D141" s="3">
        <v>4.2328039999999998</v>
      </c>
      <c r="E141" s="3">
        <v>2.6455030000000002</v>
      </c>
      <c r="F141" s="3">
        <v>0</v>
      </c>
      <c r="G141" s="3">
        <v>0</v>
      </c>
      <c r="H141" s="3">
        <v>0</v>
      </c>
      <c r="I141" s="3">
        <v>0</v>
      </c>
      <c r="J141" s="2">
        <v>0.99765300000000001</v>
      </c>
      <c r="K141" s="2">
        <v>0.81515199999999999</v>
      </c>
      <c r="L141" s="3">
        <v>0</v>
      </c>
      <c r="M141" s="2">
        <v>0.999695</v>
      </c>
      <c r="N141" s="2">
        <v>1</v>
      </c>
    </row>
    <row r="142" spans="1:14" x14ac:dyDescent="0.2">
      <c r="A142" s="1" t="s">
        <v>14</v>
      </c>
      <c r="B142" s="1" t="s">
        <v>227</v>
      </c>
      <c r="C142" s="1" t="s">
        <v>228</v>
      </c>
      <c r="D142" s="3">
        <v>7.6320940000000004</v>
      </c>
      <c r="E142" s="3">
        <v>37.181995999999998</v>
      </c>
      <c r="F142" s="3">
        <v>7.4363989999999998</v>
      </c>
      <c r="G142" s="3">
        <v>5.088063</v>
      </c>
      <c r="H142" s="3">
        <v>0</v>
      </c>
      <c r="I142" s="3">
        <v>-0.82677</v>
      </c>
      <c r="J142" s="2">
        <v>9.5500000000000001E-4</v>
      </c>
      <c r="K142" s="2">
        <v>4.66E-4</v>
      </c>
      <c r="L142" s="3">
        <v>0</v>
      </c>
      <c r="M142" s="2">
        <v>0.99735799999999997</v>
      </c>
      <c r="N142" s="2">
        <v>1</v>
      </c>
    </row>
    <row r="143" spans="1:14" x14ac:dyDescent="0.2">
      <c r="A143" s="1" t="s">
        <v>14</v>
      </c>
      <c r="B143" s="1" t="s">
        <v>229</v>
      </c>
      <c r="C143" s="1" t="s">
        <v>230</v>
      </c>
      <c r="D143" s="3">
        <v>14.705882000000001</v>
      </c>
      <c r="E143" s="3">
        <v>79.411765000000003</v>
      </c>
      <c r="F143" s="3">
        <v>2.941176</v>
      </c>
      <c r="G143" s="3">
        <v>14.705882000000001</v>
      </c>
      <c r="H143" s="3">
        <v>0</v>
      </c>
      <c r="I143" s="3">
        <v>0</v>
      </c>
      <c r="J143" s="2">
        <v>0.99740300000000004</v>
      </c>
      <c r="K143" s="2">
        <v>0.81633299999999998</v>
      </c>
      <c r="L143" s="3">
        <v>0</v>
      </c>
      <c r="M143" s="2">
        <v>0.99982300000000002</v>
      </c>
      <c r="N143" s="2">
        <v>1</v>
      </c>
    </row>
    <row r="144" spans="1:14" x14ac:dyDescent="0.2">
      <c r="A144" s="1" t="s">
        <v>14</v>
      </c>
      <c r="B144" s="1" t="s">
        <v>231</v>
      </c>
      <c r="C144" s="1" t="s">
        <v>230</v>
      </c>
      <c r="D144" s="3">
        <v>24.260355000000001</v>
      </c>
      <c r="E144" s="3">
        <v>85.207100999999994</v>
      </c>
      <c r="F144" s="3">
        <v>1.183432</v>
      </c>
      <c r="G144" s="3">
        <v>23.668638999999999</v>
      </c>
      <c r="H144" s="3">
        <v>0</v>
      </c>
      <c r="I144" s="3">
        <v>-2.1449889999999998</v>
      </c>
      <c r="J144" s="2">
        <v>2.8E-3</v>
      </c>
      <c r="K144" s="2">
        <v>2.7829999999999999E-3</v>
      </c>
      <c r="L144" s="3">
        <v>0</v>
      </c>
      <c r="M144" s="2">
        <v>0.99775199999999997</v>
      </c>
      <c r="N144" s="2">
        <v>1</v>
      </c>
    </row>
    <row r="145" spans="1:14" x14ac:dyDescent="0.2">
      <c r="A145" s="1" t="s">
        <v>14</v>
      </c>
      <c r="B145" s="1" t="s">
        <v>232</v>
      </c>
      <c r="C145" s="1" t="s">
        <v>230</v>
      </c>
      <c r="D145" s="3">
        <v>2.2842639999999999</v>
      </c>
      <c r="E145" s="3">
        <v>14.720812</v>
      </c>
      <c r="F145" s="3">
        <v>12.436548</v>
      </c>
      <c r="G145" s="3">
        <v>0</v>
      </c>
      <c r="H145" s="3">
        <v>0.253807</v>
      </c>
      <c r="I145" s="3">
        <v>0</v>
      </c>
      <c r="J145" s="2">
        <v>0.99737399999999998</v>
      </c>
      <c r="K145" s="2">
        <v>0.816465</v>
      </c>
      <c r="L145" s="3">
        <v>-0.228411</v>
      </c>
      <c r="M145" s="2">
        <v>0.76319000000000004</v>
      </c>
      <c r="N145" s="2">
        <v>1</v>
      </c>
    </row>
    <row r="146" spans="1:14" x14ac:dyDescent="0.2">
      <c r="A146" s="1" t="s">
        <v>14</v>
      </c>
      <c r="B146" s="1" t="s">
        <v>233</v>
      </c>
      <c r="C146" s="1" t="s">
        <v>234</v>
      </c>
      <c r="D146" s="3">
        <v>2.2842639999999999</v>
      </c>
      <c r="E146" s="3">
        <v>21.827411000000001</v>
      </c>
      <c r="F146" s="3">
        <v>6.0913709999999996</v>
      </c>
      <c r="G146" s="3">
        <v>0</v>
      </c>
      <c r="H146" s="3">
        <v>0</v>
      </c>
      <c r="I146" s="3">
        <v>0</v>
      </c>
      <c r="J146" s="2">
        <v>0.99730099999999999</v>
      </c>
      <c r="K146" s="2">
        <v>0.81680600000000003</v>
      </c>
      <c r="L146" s="3">
        <v>0</v>
      </c>
      <c r="M146" s="2">
        <v>0.99748000000000003</v>
      </c>
      <c r="N146" s="2">
        <v>1</v>
      </c>
    </row>
    <row r="147" spans="1:14" x14ac:dyDescent="0.2">
      <c r="A147" s="1" t="s">
        <v>14</v>
      </c>
      <c r="B147" s="1" t="s">
        <v>235</v>
      </c>
      <c r="C147" s="1" t="s">
        <v>236</v>
      </c>
      <c r="D147" s="3">
        <v>13.705584</v>
      </c>
      <c r="E147" s="3">
        <v>23.096447000000001</v>
      </c>
      <c r="F147" s="3">
        <v>4.3147209999999996</v>
      </c>
      <c r="G147" s="3">
        <v>1.7766500000000001</v>
      </c>
      <c r="H147" s="3">
        <v>1.2690360000000001</v>
      </c>
      <c r="I147" s="3">
        <v>0.52758099999999997</v>
      </c>
      <c r="J147" s="2">
        <v>8.0921000000000007E-2</v>
      </c>
      <c r="K147" s="2">
        <v>0.17692099999999999</v>
      </c>
      <c r="L147" s="3">
        <v>0.61046299999999998</v>
      </c>
      <c r="M147" s="2">
        <v>0.121798</v>
      </c>
      <c r="N147" s="2">
        <v>0.521621</v>
      </c>
    </row>
    <row r="148" spans="1:14" x14ac:dyDescent="0.2">
      <c r="A148" s="1" t="s">
        <v>14</v>
      </c>
      <c r="B148" s="1" t="s">
        <v>237</v>
      </c>
      <c r="C148" s="1" t="s">
        <v>236</v>
      </c>
      <c r="D148" s="3">
        <v>5.5555560000000002</v>
      </c>
      <c r="E148" s="3">
        <v>55.555556000000003</v>
      </c>
      <c r="F148" s="3">
        <v>9.2592590000000001</v>
      </c>
      <c r="G148" s="3">
        <v>1.8518520000000001</v>
      </c>
      <c r="H148" s="3">
        <v>1.8518520000000001</v>
      </c>
      <c r="I148" s="3">
        <v>0.33723599999999998</v>
      </c>
      <c r="J148" s="2">
        <v>0.74148000000000003</v>
      </c>
      <c r="K148" s="2">
        <v>0.73677000000000004</v>
      </c>
      <c r="L148" s="3">
        <v>1.0635429999999999</v>
      </c>
      <c r="M148" s="2">
        <v>0.32189699999999999</v>
      </c>
      <c r="N148" s="2">
        <v>0.85928800000000005</v>
      </c>
    </row>
    <row r="149" spans="1:14" x14ac:dyDescent="0.2">
      <c r="A149" s="1" t="s">
        <v>14</v>
      </c>
      <c r="B149" s="1" t="s">
        <v>238</v>
      </c>
      <c r="C149" s="1" t="s">
        <v>236</v>
      </c>
      <c r="D149" s="3">
        <v>3.1531530000000001</v>
      </c>
      <c r="E149" s="3">
        <v>7.2072070000000004</v>
      </c>
      <c r="F149" s="3">
        <v>6.3063060000000002</v>
      </c>
      <c r="G149" s="3">
        <v>0.45045000000000002</v>
      </c>
      <c r="H149" s="3">
        <v>0</v>
      </c>
      <c r="I149" s="3">
        <v>-0.63842399999999999</v>
      </c>
      <c r="J149" s="2">
        <v>0.42341200000000001</v>
      </c>
      <c r="K149" s="2">
        <v>0.54856099999999997</v>
      </c>
      <c r="L149" s="3">
        <v>0</v>
      </c>
      <c r="M149" s="2">
        <v>0.99758100000000005</v>
      </c>
      <c r="N149" s="2">
        <v>1</v>
      </c>
    </row>
    <row r="150" spans="1:14" x14ac:dyDescent="0.2">
      <c r="A150" s="1" t="s">
        <v>14</v>
      </c>
      <c r="B150" s="1" t="s">
        <v>239</v>
      </c>
      <c r="C150" s="1" t="s">
        <v>240</v>
      </c>
      <c r="D150" s="3">
        <v>6.25</v>
      </c>
      <c r="E150" s="3">
        <v>4.1666670000000003</v>
      </c>
      <c r="F150" s="3">
        <v>20.833333</v>
      </c>
      <c r="G150" s="3">
        <v>0</v>
      </c>
      <c r="H150" s="3">
        <v>0</v>
      </c>
      <c r="I150" s="3">
        <v>0</v>
      </c>
      <c r="J150" s="2">
        <v>0.99768400000000002</v>
      </c>
      <c r="K150" s="2">
        <v>0.81500399999999995</v>
      </c>
      <c r="L150" s="3">
        <v>0</v>
      </c>
      <c r="M150" s="2">
        <v>0.99745899999999998</v>
      </c>
      <c r="N150" s="2">
        <v>1</v>
      </c>
    </row>
    <row r="151" spans="1:14" x14ac:dyDescent="0.2">
      <c r="A151" s="1" t="s">
        <v>14</v>
      </c>
      <c r="B151" s="1" t="s">
        <v>241</v>
      </c>
      <c r="C151" s="1" t="s">
        <v>242</v>
      </c>
      <c r="D151" s="3">
        <v>5.7471259999999997</v>
      </c>
      <c r="E151" s="3">
        <v>20.689654999999998</v>
      </c>
      <c r="F151" s="3">
        <v>12.643678</v>
      </c>
      <c r="G151" s="3">
        <v>1.1494249999999999</v>
      </c>
      <c r="H151" s="3">
        <v>0</v>
      </c>
      <c r="I151" s="3">
        <v>0.21742500000000001</v>
      </c>
      <c r="J151" s="2">
        <v>0.78966800000000004</v>
      </c>
      <c r="K151" s="2">
        <v>0.74641299999999999</v>
      </c>
      <c r="L151" s="3">
        <v>0</v>
      </c>
      <c r="M151" s="2">
        <v>0.99746400000000002</v>
      </c>
      <c r="N151" s="2">
        <v>1</v>
      </c>
    </row>
    <row r="152" spans="1:14" x14ac:dyDescent="0.2">
      <c r="A152" s="1" t="s">
        <v>14</v>
      </c>
      <c r="B152" s="1" t="s">
        <v>243</v>
      </c>
      <c r="C152" s="1" t="s">
        <v>244</v>
      </c>
      <c r="D152" s="3">
        <v>3.133159</v>
      </c>
      <c r="E152" s="3">
        <v>45.691906000000003</v>
      </c>
      <c r="F152" s="3">
        <v>19.582245</v>
      </c>
      <c r="G152" s="3">
        <v>2.6109659999999999</v>
      </c>
      <c r="H152" s="3">
        <v>0</v>
      </c>
      <c r="I152" s="3">
        <v>0</v>
      </c>
      <c r="J152" s="2">
        <v>0.99716099999999996</v>
      </c>
      <c r="K152" s="2">
        <v>0.81745599999999996</v>
      </c>
      <c r="L152" s="3">
        <v>0.37243199999999999</v>
      </c>
      <c r="M152" s="2">
        <v>0.99994799999999995</v>
      </c>
      <c r="N152" s="2">
        <v>1</v>
      </c>
    </row>
    <row r="153" spans="1:14" x14ac:dyDescent="0.2">
      <c r="A153" s="1" t="s">
        <v>14</v>
      </c>
      <c r="B153" s="1" t="s">
        <v>245</v>
      </c>
      <c r="C153" s="1" t="s">
        <v>246</v>
      </c>
      <c r="D153" s="3">
        <v>2.95858</v>
      </c>
      <c r="E153" s="3">
        <v>33.727811000000003</v>
      </c>
      <c r="F153" s="3">
        <v>27.810651</v>
      </c>
      <c r="G153" s="3">
        <v>1.183432</v>
      </c>
      <c r="H153" s="3">
        <v>0.59171600000000002</v>
      </c>
      <c r="I153" s="3">
        <v>-9.6026E-2</v>
      </c>
      <c r="J153" s="2">
        <v>0.89376100000000003</v>
      </c>
      <c r="K153" s="2">
        <v>0.812218</v>
      </c>
      <c r="L153" s="3">
        <v>-0.26774900000000001</v>
      </c>
      <c r="M153" s="2">
        <v>0.76008799999999999</v>
      </c>
      <c r="N153" s="2">
        <v>1</v>
      </c>
    </row>
    <row r="154" spans="1:14" x14ac:dyDescent="0.2">
      <c r="A154" s="1" t="s">
        <v>14</v>
      </c>
      <c r="B154" s="1" t="s">
        <v>247</v>
      </c>
      <c r="C154" s="1" t="s">
        <v>248</v>
      </c>
      <c r="D154" s="3">
        <v>3.3412890000000002</v>
      </c>
      <c r="E154" s="3">
        <v>25.059666</v>
      </c>
      <c r="F154" s="3">
        <v>7.5179</v>
      </c>
      <c r="G154" s="3">
        <v>1.789976</v>
      </c>
      <c r="H154" s="3">
        <v>0.477327</v>
      </c>
      <c r="I154" s="3">
        <v>-1.1312120000000001</v>
      </c>
      <c r="J154" s="2">
        <v>3.3199999999999999E-4</v>
      </c>
      <c r="K154" s="2">
        <v>6.0000000000000002E-5</v>
      </c>
      <c r="L154" s="3">
        <v>1.041909</v>
      </c>
      <c r="M154" s="2">
        <v>1.8886E-2</v>
      </c>
      <c r="N154" s="2">
        <v>0.29397699999999999</v>
      </c>
    </row>
    <row r="155" spans="1:14" x14ac:dyDescent="0.2">
      <c r="A155" s="1" t="s">
        <v>14</v>
      </c>
      <c r="B155" s="1" t="s">
        <v>249</v>
      </c>
      <c r="C155" s="1" t="s">
        <v>248</v>
      </c>
      <c r="D155" s="3">
        <v>6.6381160000000001</v>
      </c>
      <c r="E155" s="3">
        <v>45.610278000000001</v>
      </c>
      <c r="F155" s="3">
        <v>7.0663809999999998</v>
      </c>
      <c r="G155" s="3">
        <v>5.1391859999999996</v>
      </c>
      <c r="H155" s="3">
        <v>0.42826599999999998</v>
      </c>
      <c r="I155" s="3">
        <v>-1.0384089999999999</v>
      </c>
      <c r="J155" s="2">
        <v>3.4919999999999999E-3</v>
      </c>
      <c r="K155" s="2">
        <v>3.5850000000000001E-3</v>
      </c>
      <c r="L155" s="3">
        <v>0.55959400000000004</v>
      </c>
      <c r="M155" s="2">
        <v>0.35697400000000001</v>
      </c>
      <c r="N155" s="2">
        <v>0.84256600000000004</v>
      </c>
    </row>
    <row r="156" spans="1:14" x14ac:dyDescent="0.2">
      <c r="A156" s="1" t="s">
        <v>14</v>
      </c>
      <c r="B156" s="1" t="s">
        <v>250</v>
      </c>
      <c r="C156" s="1" t="s">
        <v>248</v>
      </c>
      <c r="D156" s="3">
        <v>4.6762589999999999</v>
      </c>
      <c r="E156" s="3">
        <v>25.899280999999998</v>
      </c>
      <c r="F156" s="3">
        <v>6.1151080000000002</v>
      </c>
      <c r="G156" s="3">
        <v>2.5179860000000001</v>
      </c>
      <c r="H156" s="3">
        <v>0</v>
      </c>
      <c r="I156" s="3">
        <v>-0.78882099999999999</v>
      </c>
      <c r="J156" s="2">
        <v>5.2426E-2</v>
      </c>
      <c r="K156" s="2">
        <v>0.12953799999999999</v>
      </c>
      <c r="L156" s="3">
        <v>0</v>
      </c>
      <c r="M156" s="2">
        <v>0.99751699999999999</v>
      </c>
      <c r="N156" s="2">
        <v>1</v>
      </c>
    </row>
    <row r="157" spans="1:14" x14ac:dyDescent="0.2">
      <c r="A157" s="1" t="s">
        <v>14</v>
      </c>
      <c r="B157" s="1" t="s">
        <v>251</v>
      </c>
      <c r="C157" s="1" t="s">
        <v>248</v>
      </c>
      <c r="D157" s="3">
        <v>4.6875</v>
      </c>
      <c r="E157" s="3">
        <v>71.875</v>
      </c>
      <c r="F157" s="3">
        <v>3.125</v>
      </c>
      <c r="G157" s="3">
        <v>4.6875</v>
      </c>
      <c r="H157" s="3">
        <v>0</v>
      </c>
      <c r="I157" s="3">
        <v>0</v>
      </c>
      <c r="J157" s="2">
        <v>0.99743999999999999</v>
      </c>
      <c r="K157" s="2">
        <v>0.81616</v>
      </c>
      <c r="L157" s="3">
        <v>0</v>
      </c>
      <c r="M157" s="2">
        <v>0.99980100000000005</v>
      </c>
      <c r="N157" s="2">
        <v>1</v>
      </c>
    </row>
    <row r="158" spans="1:14" x14ac:dyDescent="0.2">
      <c r="A158" s="1" t="s">
        <v>14</v>
      </c>
      <c r="B158" s="1" t="s">
        <v>252</v>
      </c>
      <c r="C158" s="1" t="s">
        <v>248</v>
      </c>
      <c r="D158" s="3">
        <v>2.5252530000000002</v>
      </c>
      <c r="E158" s="3">
        <v>15.909091</v>
      </c>
      <c r="F158" s="3">
        <v>1.5151520000000001</v>
      </c>
      <c r="G158" s="3">
        <v>1.7676769999999999</v>
      </c>
      <c r="H158" s="3">
        <v>0</v>
      </c>
      <c r="I158" s="3">
        <v>-2.4395099999999998</v>
      </c>
      <c r="J158" s="2">
        <v>1.39E-3</v>
      </c>
      <c r="K158" s="2">
        <v>9.2000000000000003E-4</v>
      </c>
      <c r="L158" s="3">
        <v>0</v>
      </c>
      <c r="M158" s="2">
        <v>0.99796700000000005</v>
      </c>
      <c r="N158" s="2">
        <v>1</v>
      </c>
    </row>
    <row r="159" spans="1:14" x14ac:dyDescent="0.2">
      <c r="A159" s="1" t="s">
        <v>14</v>
      </c>
      <c r="B159" s="1" t="s">
        <v>253</v>
      </c>
      <c r="C159" s="1" t="s">
        <v>248</v>
      </c>
      <c r="D159" s="3">
        <v>45.431471999999999</v>
      </c>
      <c r="E159" s="3">
        <v>12.944162</v>
      </c>
      <c r="F159" s="3">
        <v>21.319797000000001</v>
      </c>
      <c r="G159" s="3">
        <v>0.50761400000000001</v>
      </c>
      <c r="H159" s="3">
        <v>11.167513</v>
      </c>
      <c r="I159" s="3">
        <v>2.3726060000000002</v>
      </c>
      <c r="J159" s="2">
        <v>5.0000000000000004E-6</v>
      </c>
      <c r="K159" s="2">
        <v>0</v>
      </c>
      <c r="L159" s="3">
        <v>-4.3408000000000002E-2</v>
      </c>
      <c r="M159" s="2">
        <v>0.808693</v>
      </c>
      <c r="N159" s="2">
        <v>1</v>
      </c>
    </row>
    <row r="160" spans="1:14" x14ac:dyDescent="0.2">
      <c r="A160" s="1" t="s">
        <v>14</v>
      </c>
      <c r="B160" s="1" t="s">
        <v>254</v>
      </c>
      <c r="C160" s="1" t="s">
        <v>248</v>
      </c>
      <c r="D160" s="3">
        <v>11.711712</v>
      </c>
      <c r="E160" s="3">
        <v>85.135135000000005</v>
      </c>
      <c r="F160" s="3">
        <v>0.45045000000000002</v>
      </c>
      <c r="G160" s="3">
        <v>11.261260999999999</v>
      </c>
      <c r="H160" s="3">
        <v>0</v>
      </c>
      <c r="I160" s="3">
        <v>0</v>
      </c>
      <c r="J160" s="2">
        <v>0.99736199999999997</v>
      </c>
      <c r="K160" s="2">
        <v>0.81652499999999995</v>
      </c>
      <c r="L160" s="3">
        <v>0</v>
      </c>
      <c r="M160" s="2">
        <v>0.99975499999999995</v>
      </c>
      <c r="N160" s="2">
        <v>1</v>
      </c>
    </row>
    <row r="161" spans="1:14" x14ac:dyDescent="0.2">
      <c r="A161" s="1" t="s">
        <v>14</v>
      </c>
      <c r="B161" s="1" t="s">
        <v>255</v>
      </c>
      <c r="C161" s="1" t="s">
        <v>248</v>
      </c>
      <c r="D161" s="3">
        <v>7.4074070000000001</v>
      </c>
      <c r="E161" s="3">
        <v>35.185184999999997</v>
      </c>
      <c r="F161" s="3">
        <v>31.481480999999999</v>
      </c>
      <c r="G161" s="3">
        <v>3.7037040000000001</v>
      </c>
      <c r="H161" s="3">
        <v>0</v>
      </c>
      <c r="I161" s="3">
        <v>8.8503999999999999E-2</v>
      </c>
      <c r="J161" s="2">
        <v>0.906084</v>
      </c>
      <c r="K161" s="2">
        <v>0.81632400000000005</v>
      </c>
      <c r="L161" s="3">
        <v>0</v>
      </c>
      <c r="M161" s="2">
        <v>0.997332</v>
      </c>
      <c r="N161" s="2">
        <v>1</v>
      </c>
    </row>
    <row r="162" spans="1:14" x14ac:dyDescent="0.2">
      <c r="A162" s="1" t="s">
        <v>14</v>
      </c>
      <c r="B162" s="1" t="s">
        <v>256</v>
      </c>
      <c r="C162" s="1" t="s">
        <v>248</v>
      </c>
      <c r="D162" s="3">
        <v>5.2147240000000004</v>
      </c>
      <c r="E162" s="3">
        <v>56.134968999999998</v>
      </c>
      <c r="F162" s="3">
        <v>1.8404910000000001</v>
      </c>
      <c r="G162" s="3">
        <v>4.6012269999999997</v>
      </c>
      <c r="H162" s="3">
        <v>0</v>
      </c>
      <c r="I162" s="3">
        <v>-1.6024579999999999</v>
      </c>
      <c r="J162" s="2">
        <v>2.9347999999999999E-2</v>
      </c>
      <c r="K162" s="2">
        <v>8.3063999999999999E-2</v>
      </c>
      <c r="L162" s="3">
        <v>0</v>
      </c>
      <c r="M162" s="2">
        <v>0.99784899999999999</v>
      </c>
      <c r="N162" s="2">
        <v>1</v>
      </c>
    </row>
    <row r="163" spans="1:14" x14ac:dyDescent="0.2">
      <c r="A163" s="1" t="s">
        <v>14</v>
      </c>
      <c r="B163" s="1" t="s">
        <v>257</v>
      </c>
      <c r="C163" s="1" t="s">
        <v>258</v>
      </c>
      <c r="D163" s="3">
        <v>4.895105</v>
      </c>
      <c r="E163" s="3">
        <v>6.9930070000000004</v>
      </c>
      <c r="F163" s="3">
        <v>24.475524</v>
      </c>
      <c r="G163" s="3">
        <v>0</v>
      </c>
      <c r="H163" s="3">
        <v>2.7972030000000001</v>
      </c>
      <c r="I163" s="3">
        <v>0</v>
      </c>
      <c r="J163" s="2">
        <v>0.99760700000000002</v>
      </c>
      <c r="K163" s="2">
        <v>0.81537099999999996</v>
      </c>
      <c r="L163" s="3">
        <v>0.99530399999999997</v>
      </c>
      <c r="M163" s="2">
        <v>7.5261999999999996E-2</v>
      </c>
      <c r="N163" s="2">
        <v>0.46107799999999999</v>
      </c>
    </row>
    <row r="164" spans="1:14" x14ac:dyDescent="0.2">
      <c r="A164" s="1" t="s">
        <v>14</v>
      </c>
      <c r="B164" s="1" t="s">
        <v>259</v>
      </c>
      <c r="C164" s="1" t="s">
        <v>260</v>
      </c>
      <c r="D164" s="3">
        <v>2.7837260000000001</v>
      </c>
      <c r="E164" s="3">
        <v>77.730193</v>
      </c>
      <c r="F164" s="3">
        <v>1.7130620000000001</v>
      </c>
      <c r="G164" s="3">
        <v>2.3554599999999999</v>
      </c>
      <c r="H164" s="3">
        <v>0</v>
      </c>
      <c r="I164" s="3">
        <v>-0.21709899999999999</v>
      </c>
      <c r="J164" s="2">
        <v>0.69310400000000005</v>
      </c>
      <c r="K164" s="2">
        <v>0.71041799999999999</v>
      </c>
      <c r="L164" s="3">
        <v>0</v>
      </c>
      <c r="M164" s="2">
        <v>0.99768199999999996</v>
      </c>
      <c r="N164" s="2">
        <v>1</v>
      </c>
    </row>
    <row r="165" spans="1:14" x14ac:dyDescent="0.2">
      <c r="A165" s="1" t="s">
        <v>14</v>
      </c>
      <c r="B165" s="1" t="s">
        <v>261</v>
      </c>
      <c r="C165" s="1" t="s">
        <v>262</v>
      </c>
      <c r="D165" s="3">
        <v>16.710183000000001</v>
      </c>
      <c r="E165" s="3">
        <v>28.981722999999999</v>
      </c>
      <c r="F165" s="3">
        <v>16.710183000000001</v>
      </c>
      <c r="G165" s="3">
        <v>8.3550909999999998</v>
      </c>
      <c r="H165" s="3">
        <v>2.349869</v>
      </c>
      <c r="I165" s="3">
        <v>-0.99355800000000005</v>
      </c>
      <c r="J165" s="2">
        <v>2.8E-5</v>
      </c>
      <c r="K165" s="2">
        <v>0</v>
      </c>
      <c r="L165" s="3">
        <v>0.35263899999999998</v>
      </c>
      <c r="M165" s="2">
        <v>0.26238499999999998</v>
      </c>
      <c r="N165" s="2">
        <v>0.79286199999999996</v>
      </c>
    </row>
    <row r="166" spans="1:14" x14ac:dyDescent="0.2">
      <c r="A166" s="1" t="s">
        <v>14</v>
      </c>
      <c r="B166" s="1" t="s">
        <v>263</v>
      </c>
      <c r="C166" s="1" t="s">
        <v>262</v>
      </c>
      <c r="D166" s="3">
        <v>2.4539879999999998</v>
      </c>
      <c r="E166" s="3">
        <v>22.392638000000002</v>
      </c>
      <c r="F166" s="3">
        <v>25.766870999999998</v>
      </c>
      <c r="G166" s="3">
        <v>0.61349699999999996</v>
      </c>
      <c r="H166" s="3">
        <v>0.92024499999999998</v>
      </c>
      <c r="I166" s="3">
        <v>-0.30094799999999999</v>
      </c>
      <c r="J166" s="2">
        <v>0.645034</v>
      </c>
      <c r="K166" s="2">
        <v>0.69411400000000001</v>
      </c>
      <c r="L166" s="3">
        <v>0.494481</v>
      </c>
      <c r="M166" s="2">
        <v>0.39820299999999997</v>
      </c>
      <c r="N166" s="2">
        <v>0.82029399999999997</v>
      </c>
    </row>
    <row r="167" spans="1:14" x14ac:dyDescent="0.2">
      <c r="A167" s="1" t="s">
        <v>14</v>
      </c>
      <c r="B167" s="1" t="s">
        <v>264</v>
      </c>
      <c r="C167" s="1" t="s">
        <v>262</v>
      </c>
      <c r="D167" s="3">
        <v>2.2044090000000001</v>
      </c>
      <c r="E167" s="3">
        <v>55.110219999999998</v>
      </c>
      <c r="F167" s="3">
        <v>12.024048000000001</v>
      </c>
      <c r="G167" s="3">
        <v>0.60120200000000001</v>
      </c>
      <c r="H167" s="3">
        <v>0.200401</v>
      </c>
      <c r="I167" s="3">
        <v>1.0988560000000001</v>
      </c>
      <c r="J167" s="2">
        <v>2.9929999999999998E-2</v>
      </c>
      <c r="K167" s="2">
        <v>8.3807000000000006E-2</v>
      </c>
      <c r="L167" s="3">
        <v>-0.79504600000000003</v>
      </c>
      <c r="M167" s="2">
        <v>0.303147</v>
      </c>
      <c r="N167" s="2">
        <v>0.84862099999999996</v>
      </c>
    </row>
    <row r="168" spans="1:14" x14ac:dyDescent="0.2">
      <c r="A168" s="1" t="s">
        <v>14</v>
      </c>
      <c r="B168" s="1" t="s">
        <v>265</v>
      </c>
      <c r="C168" s="1" t="s">
        <v>262</v>
      </c>
      <c r="D168" s="3">
        <v>5.5674520000000003</v>
      </c>
      <c r="E168" s="3">
        <v>65.738758000000004</v>
      </c>
      <c r="F168" s="3">
        <v>7.2805140000000002</v>
      </c>
      <c r="G168" s="3">
        <v>4.2826550000000001</v>
      </c>
      <c r="H168" s="3">
        <v>0</v>
      </c>
      <c r="I168" s="3">
        <v>-0.275949</v>
      </c>
      <c r="J168" s="2">
        <v>0.446606</v>
      </c>
      <c r="K168" s="2">
        <v>0.55918900000000005</v>
      </c>
      <c r="L168" s="3">
        <v>0</v>
      </c>
      <c r="M168" s="2">
        <v>0.99738000000000004</v>
      </c>
      <c r="N168" s="2">
        <v>1</v>
      </c>
    </row>
    <row r="169" spans="1:14" x14ac:dyDescent="0.2">
      <c r="A169" s="1" t="s">
        <v>14</v>
      </c>
      <c r="B169" s="1" t="s">
        <v>266</v>
      </c>
      <c r="C169" s="1" t="s">
        <v>262</v>
      </c>
      <c r="D169" s="3">
        <v>3.7037040000000001</v>
      </c>
      <c r="E169" s="3">
        <v>50</v>
      </c>
      <c r="F169" s="3">
        <v>24.074074</v>
      </c>
      <c r="G169" s="3">
        <v>1.8518520000000001</v>
      </c>
      <c r="H169" s="3">
        <v>0</v>
      </c>
      <c r="I169" s="3">
        <v>0</v>
      </c>
      <c r="J169" s="2">
        <v>0.99759399999999998</v>
      </c>
      <c r="K169" s="2">
        <v>0.81543100000000002</v>
      </c>
      <c r="L169" s="3">
        <v>-0.260021</v>
      </c>
      <c r="M169" s="2">
        <v>0.99996399999999996</v>
      </c>
      <c r="N169" s="2">
        <v>1</v>
      </c>
    </row>
    <row r="170" spans="1:14" x14ac:dyDescent="0.2">
      <c r="A170" s="1" t="s">
        <v>14</v>
      </c>
      <c r="B170" s="1" t="s">
        <v>267</v>
      </c>
      <c r="C170" s="1" t="s">
        <v>262</v>
      </c>
      <c r="D170" s="3">
        <v>3.553299</v>
      </c>
      <c r="E170" s="3">
        <v>21.827411000000001</v>
      </c>
      <c r="F170" s="3">
        <v>7.1065990000000001</v>
      </c>
      <c r="G170" s="3">
        <v>1.7766500000000001</v>
      </c>
      <c r="H170" s="3">
        <v>0</v>
      </c>
      <c r="I170" s="3">
        <v>-0.86375900000000005</v>
      </c>
      <c r="J170" s="2">
        <v>2.6254E-2</v>
      </c>
      <c r="K170" s="2">
        <v>7.8786999999999996E-2</v>
      </c>
      <c r="L170" s="3">
        <v>0</v>
      </c>
      <c r="M170" s="2">
        <v>0.99748999999999999</v>
      </c>
      <c r="N170" s="2">
        <v>1</v>
      </c>
    </row>
    <row r="171" spans="1:14" x14ac:dyDescent="0.2">
      <c r="A171" s="1" t="s">
        <v>14</v>
      </c>
      <c r="B171" s="1" t="s">
        <v>268</v>
      </c>
      <c r="C171" s="1" t="s">
        <v>262</v>
      </c>
      <c r="D171" s="3">
        <v>8.2568809999999999</v>
      </c>
      <c r="E171" s="3">
        <v>57.798164999999997</v>
      </c>
      <c r="F171" s="3">
        <v>0.917431</v>
      </c>
      <c r="G171" s="3">
        <v>6.8807340000000003</v>
      </c>
      <c r="H171" s="3">
        <v>0</v>
      </c>
      <c r="I171" s="3">
        <v>-0.91524899999999998</v>
      </c>
      <c r="J171" s="2">
        <v>9.3121999999999996E-2</v>
      </c>
      <c r="K171" s="2">
        <v>0.194526</v>
      </c>
      <c r="L171" s="3">
        <v>0</v>
      </c>
      <c r="M171" s="2">
        <v>0.99780899999999995</v>
      </c>
      <c r="N171" s="2">
        <v>1</v>
      </c>
    </row>
    <row r="172" spans="1:14" x14ac:dyDescent="0.2">
      <c r="A172" s="1" t="s">
        <v>14</v>
      </c>
      <c r="B172" s="1" t="s">
        <v>269</v>
      </c>
      <c r="C172" s="1" t="s">
        <v>262</v>
      </c>
      <c r="D172" s="3">
        <v>3.4912719999999999</v>
      </c>
      <c r="E172" s="3">
        <v>51.620947999999999</v>
      </c>
      <c r="F172" s="3">
        <v>7.4812969999999996</v>
      </c>
      <c r="G172" s="3">
        <v>1.745636</v>
      </c>
      <c r="H172" s="3">
        <v>0.24937699999999999</v>
      </c>
      <c r="I172" s="3">
        <v>9.4421000000000005E-2</v>
      </c>
      <c r="J172" s="2">
        <v>0.81373200000000001</v>
      </c>
      <c r="K172" s="2">
        <v>0.75032799999999999</v>
      </c>
      <c r="L172" s="3">
        <v>-0.104949</v>
      </c>
      <c r="M172" s="2">
        <v>0.89257299999999995</v>
      </c>
      <c r="N172" s="2">
        <v>1</v>
      </c>
    </row>
    <row r="173" spans="1:14" x14ac:dyDescent="0.2">
      <c r="A173" s="1" t="s">
        <v>14</v>
      </c>
      <c r="B173" s="1" t="s">
        <v>270</v>
      </c>
      <c r="C173" s="1" t="s">
        <v>262</v>
      </c>
      <c r="D173" s="3">
        <v>6.7567570000000003</v>
      </c>
      <c r="E173" s="3">
        <v>37.387386999999997</v>
      </c>
      <c r="F173" s="3">
        <v>2.7027030000000001</v>
      </c>
      <c r="G173" s="3">
        <v>5.8558560000000002</v>
      </c>
      <c r="H173" s="3">
        <v>0</v>
      </c>
      <c r="I173" s="3">
        <v>-2.2459600000000002</v>
      </c>
      <c r="J173" s="2">
        <v>2.4459999999999998E-3</v>
      </c>
      <c r="K173" s="2">
        <v>2.31E-3</v>
      </c>
      <c r="L173" s="3">
        <v>0</v>
      </c>
      <c r="M173" s="2">
        <v>0.99787400000000004</v>
      </c>
      <c r="N173" s="2">
        <v>1</v>
      </c>
    </row>
    <row r="174" spans="1:14" x14ac:dyDescent="0.2">
      <c r="A174" s="1" t="s">
        <v>14</v>
      </c>
      <c r="B174" s="1" t="s">
        <v>271</v>
      </c>
      <c r="C174" s="1" t="s">
        <v>262</v>
      </c>
      <c r="D174" s="3">
        <v>4.3165469999999999</v>
      </c>
      <c r="E174" s="3">
        <v>38.848920999999997</v>
      </c>
      <c r="F174" s="3">
        <v>7.1942449999999996</v>
      </c>
      <c r="G174" s="3">
        <v>1.438849</v>
      </c>
      <c r="H174" s="3">
        <v>0</v>
      </c>
      <c r="I174" s="3">
        <v>0.21649299999999999</v>
      </c>
      <c r="J174" s="2">
        <v>0.63251500000000005</v>
      </c>
      <c r="K174" s="2">
        <v>0.68642899999999996</v>
      </c>
      <c r="L174" s="3">
        <v>0</v>
      </c>
      <c r="M174" s="2">
        <v>0.99743999999999999</v>
      </c>
      <c r="N174" s="2">
        <v>1</v>
      </c>
    </row>
    <row r="175" spans="1:14" x14ac:dyDescent="0.2">
      <c r="A175" s="1" t="s">
        <v>14</v>
      </c>
      <c r="B175" s="1" t="s">
        <v>272</v>
      </c>
      <c r="C175" s="1" t="s">
        <v>262</v>
      </c>
      <c r="D175" s="3">
        <v>3.6516850000000001</v>
      </c>
      <c r="E175" s="3">
        <v>44.101123999999999</v>
      </c>
      <c r="F175" s="3">
        <v>3.6516850000000001</v>
      </c>
      <c r="G175" s="3">
        <v>3.0898880000000002</v>
      </c>
      <c r="H175" s="3">
        <v>0</v>
      </c>
      <c r="I175" s="3">
        <v>-1.300465</v>
      </c>
      <c r="J175" s="2">
        <v>1.7936000000000001E-2</v>
      </c>
      <c r="K175" s="2">
        <v>5.8513999999999997E-2</v>
      </c>
      <c r="L175" s="3">
        <v>0</v>
      </c>
      <c r="M175" s="2">
        <v>0.99770499999999995</v>
      </c>
      <c r="N175" s="2">
        <v>1</v>
      </c>
    </row>
    <row r="176" spans="1:14" x14ac:dyDescent="0.2">
      <c r="A176" s="1" t="s">
        <v>14</v>
      </c>
      <c r="B176" s="1" t="s">
        <v>273</v>
      </c>
      <c r="C176" s="1" t="s">
        <v>274</v>
      </c>
      <c r="D176" s="3">
        <v>5.7356610000000003</v>
      </c>
      <c r="E176" s="3">
        <v>19.700748000000001</v>
      </c>
      <c r="F176" s="3">
        <v>10.723191999999999</v>
      </c>
      <c r="G176" s="3">
        <v>1.496259</v>
      </c>
      <c r="H176" s="3">
        <v>0.74812999999999996</v>
      </c>
      <c r="I176" s="3">
        <v>-0.30716500000000002</v>
      </c>
      <c r="J176" s="2">
        <v>0.39021400000000001</v>
      </c>
      <c r="K176" s="2">
        <v>0.540489</v>
      </c>
      <c r="L176" s="3">
        <v>0.24241699999999999</v>
      </c>
      <c r="M176" s="2">
        <v>0.60260599999999998</v>
      </c>
      <c r="N176" s="2">
        <v>0.92098599999999997</v>
      </c>
    </row>
    <row r="177" spans="1:14" x14ac:dyDescent="0.2">
      <c r="A177" s="1" t="s">
        <v>14</v>
      </c>
      <c r="B177" s="1" t="s">
        <v>275</v>
      </c>
      <c r="C177" s="1" t="s">
        <v>274</v>
      </c>
      <c r="D177" s="3">
        <v>2.0887730000000002</v>
      </c>
      <c r="E177" s="3">
        <v>20.104438999999999</v>
      </c>
      <c r="F177" s="3">
        <v>16.710183000000001</v>
      </c>
      <c r="G177" s="3">
        <v>0.52219300000000002</v>
      </c>
      <c r="H177" s="3">
        <v>0.26109700000000002</v>
      </c>
      <c r="I177" s="3">
        <v>-0.15665399999999999</v>
      </c>
      <c r="J177" s="2">
        <v>0.79368799999999995</v>
      </c>
      <c r="K177" s="2">
        <v>0.74774099999999999</v>
      </c>
      <c r="L177" s="3">
        <v>-0.21018899999999999</v>
      </c>
      <c r="M177" s="2">
        <v>0.78785000000000005</v>
      </c>
      <c r="N177" s="2">
        <v>1</v>
      </c>
    </row>
    <row r="178" spans="1:14" x14ac:dyDescent="0.2">
      <c r="A178" s="1" t="s">
        <v>14</v>
      </c>
      <c r="B178" s="1" t="s">
        <v>276</v>
      </c>
      <c r="C178" s="1" t="s">
        <v>277</v>
      </c>
      <c r="D178" s="3">
        <v>3.7037040000000001</v>
      </c>
      <c r="E178" s="3">
        <v>44.444443999999997</v>
      </c>
      <c r="F178" s="3">
        <v>29.629629999999999</v>
      </c>
      <c r="G178" s="3">
        <v>1.8518520000000001</v>
      </c>
      <c r="H178" s="3">
        <v>0</v>
      </c>
      <c r="I178" s="3">
        <v>0.46003500000000003</v>
      </c>
      <c r="J178" s="2">
        <v>0.65551700000000002</v>
      </c>
      <c r="K178" s="2">
        <v>0.70264899999999997</v>
      </c>
      <c r="L178" s="3">
        <v>0</v>
      </c>
      <c r="M178" s="2">
        <v>0.99740600000000001</v>
      </c>
      <c r="N178" s="2">
        <v>1</v>
      </c>
    </row>
    <row r="179" spans="1:14" x14ac:dyDescent="0.2">
      <c r="A179" s="1" t="s">
        <v>14</v>
      </c>
      <c r="B179" s="1" t="s">
        <v>278</v>
      </c>
      <c r="C179" s="1" t="s">
        <v>279</v>
      </c>
      <c r="D179" s="3">
        <v>4.375</v>
      </c>
      <c r="E179" s="3">
        <v>28.125</v>
      </c>
      <c r="F179" s="3">
        <v>7.5</v>
      </c>
      <c r="G179" s="3">
        <v>2.5</v>
      </c>
      <c r="H179" s="3">
        <v>0</v>
      </c>
      <c r="I179" s="3">
        <v>-0.83387699999999998</v>
      </c>
      <c r="J179" s="2">
        <v>0.13349900000000001</v>
      </c>
      <c r="K179" s="2">
        <v>0.27353100000000002</v>
      </c>
      <c r="L179" s="3">
        <v>0</v>
      </c>
      <c r="M179" s="2">
        <v>0.99758800000000003</v>
      </c>
      <c r="N179" s="2">
        <v>1</v>
      </c>
    </row>
    <row r="180" spans="1:14" x14ac:dyDescent="0.2">
      <c r="A180" s="1" t="s">
        <v>14</v>
      </c>
      <c r="B180" s="1" t="s">
        <v>280</v>
      </c>
      <c r="C180" s="1" t="s">
        <v>279</v>
      </c>
      <c r="D180" s="3">
        <v>3.0726260000000001</v>
      </c>
      <c r="E180" s="3">
        <v>18.715084000000001</v>
      </c>
      <c r="F180" s="3">
        <v>21.508379999999999</v>
      </c>
      <c r="G180" s="3">
        <v>1.117318</v>
      </c>
      <c r="H180" s="3">
        <v>0</v>
      </c>
      <c r="I180" s="3">
        <v>-0.54065799999999997</v>
      </c>
      <c r="J180" s="2">
        <v>0.247673</v>
      </c>
      <c r="K180" s="2">
        <v>0.40305600000000003</v>
      </c>
      <c r="L180" s="3">
        <v>0</v>
      </c>
      <c r="M180" s="2">
        <v>0.99733099999999997</v>
      </c>
      <c r="N180" s="2">
        <v>1</v>
      </c>
    </row>
    <row r="181" spans="1:14" x14ac:dyDescent="0.2">
      <c r="A181" s="1" t="s">
        <v>14</v>
      </c>
      <c r="B181" s="1" t="s">
        <v>281</v>
      </c>
      <c r="C181" s="1" t="s">
        <v>282</v>
      </c>
      <c r="D181" s="3">
        <v>2.2471909999999999</v>
      </c>
      <c r="E181" s="3">
        <v>27.808989</v>
      </c>
      <c r="F181" s="3">
        <v>10.112360000000001</v>
      </c>
      <c r="G181" s="3">
        <v>0.56179800000000002</v>
      </c>
      <c r="H181" s="3">
        <v>0</v>
      </c>
      <c r="I181" s="3">
        <v>0.108515</v>
      </c>
      <c r="J181" s="2">
        <v>0.85599499999999995</v>
      </c>
      <c r="K181" s="2">
        <v>0.78820100000000004</v>
      </c>
      <c r="L181" s="3">
        <v>0</v>
      </c>
      <c r="M181" s="2">
        <v>0.99746599999999996</v>
      </c>
      <c r="N181" s="2">
        <v>1</v>
      </c>
    </row>
    <row r="182" spans="1:14" x14ac:dyDescent="0.2">
      <c r="A182" s="1" t="s">
        <v>14</v>
      </c>
      <c r="B182" s="1" t="s">
        <v>283</v>
      </c>
      <c r="C182" s="1" t="s">
        <v>284</v>
      </c>
      <c r="D182" s="3">
        <v>2.1479710000000001</v>
      </c>
      <c r="E182" s="3">
        <v>15.393795000000001</v>
      </c>
      <c r="F182" s="3">
        <v>20.883054999999999</v>
      </c>
      <c r="G182" s="3">
        <v>0.11933199999999999</v>
      </c>
      <c r="H182" s="3">
        <v>0.83532200000000001</v>
      </c>
      <c r="I182" s="3">
        <v>0.63831300000000002</v>
      </c>
      <c r="J182" s="2">
        <v>0.39148899999999998</v>
      </c>
      <c r="K182" s="2">
        <v>0.53961199999999998</v>
      </c>
      <c r="L182" s="3">
        <v>0.54536700000000005</v>
      </c>
      <c r="M182" s="2">
        <v>0.12348199999999999</v>
      </c>
      <c r="N182" s="2">
        <v>0.51665000000000005</v>
      </c>
    </row>
    <row r="183" spans="1:14" x14ac:dyDescent="0.2">
      <c r="A183" s="1" t="s">
        <v>14</v>
      </c>
      <c r="B183" s="1" t="s">
        <v>285</v>
      </c>
      <c r="C183" s="1" t="s">
        <v>284</v>
      </c>
      <c r="D183" s="3">
        <v>2.1164019999999999</v>
      </c>
      <c r="E183" s="3">
        <v>1.0582009999999999</v>
      </c>
      <c r="F183" s="3">
        <v>4.2328039999999998</v>
      </c>
      <c r="G183" s="3">
        <v>0</v>
      </c>
      <c r="H183" s="3">
        <v>0</v>
      </c>
      <c r="I183" s="3">
        <v>0</v>
      </c>
      <c r="J183" s="2">
        <v>0.99787599999999999</v>
      </c>
      <c r="K183" s="2">
        <v>0.814079</v>
      </c>
      <c r="L183" s="3">
        <v>0</v>
      </c>
      <c r="M183" s="2">
        <v>0.99768299999999999</v>
      </c>
      <c r="N183" s="2">
        <v>1</v>
      </c>
    </row>
    <row r="184" spans="1:14" x14ac:dyDescent="0.2">
      <c r="A184" s="1" t="s">
        <v>14</v>
      </c>
      <c r="B184" s="1" t="s">
        <v>286</v>
      </c>
      <c r="C184" s="1" t="s">
        <v>287</v>
      </c>
      <c r="D184" s="3">
        <v>5.329949</v>
      </c>
      <c r="E184" s="3">
        <v>11.42132</v>
      </c>
      <c r="F184" s="3">
        <v>10.913705999999999</v>
      </c>
      <c r="G184" s="3">
        <v>0</v>
      </c>
      <c r="H184" s="3">
        <v>0</v>
      </c>
      <c r="I184" s="3">
        <v>0</v>
      </c>
      <c r="J184" s="2">
        <v>0.99727900000000003</v>
      </c>
      <c r="K184" s="2">
        <v>0.81691199999999997</v>
      </c>
      <c r="L184" s="3">
        <v>0</v>
      </c>
      <c r="M184" s="2">
        <v>0.99728499999999998</v>
      </c>
      <c r="N184" s="2">
        <v>1</v>
      </c>
    </row>
    <row r="185" spans="1:14" x14ac:dyDescent="0.2">
      <c r="A185" s="1" t="s">
        <v>14</v>
      </c>
      <c r="B185" s="1" t="s">
        <v>288</v>
      </c>
      <c r="C185" s="1" t="s">
        <v>289</v>
      </c>
      <c r="D185" s="3">
        <v>4.7381549999999999</v>
      </c>
      <c r="E185" s="3">
        <v>43.640898</v>
      </c>
      <c r="F185" s="3">
        <v>4.9875309999999997</v>
      </c>
      <c r="G185" s="3">
        <v>0.997506</v>
      </c>
      <c r="H185" s="3">
        <v>0.24937699999999999</v>
      </c>
      <c r="I185" s="3">
        <v>0.80393199999999998</v>
      </c>
      <c r="J185" s="2">
        <v>4.8640000000000003E-2</v>
      </c>
      <c r="K185" s="2">
        <v>0.120866</v>
      </c>
      <c r="L185" s="3">
        <v>-0.230517</v>
      </c>
      <c r="M185" s="2">
        <v>0.75901300000000005</v>
      </c>
      <c r="N185" s="2">
        <v>1</v>
      </c>
    </row>
    <row r="186" spans="1:14" x14ac:dyDescent="0.2">
      <c r="A186" s="1" t="s">
        <v>14</v>
      </c>
      <c r="B186" s="1" t="s">
        <v>290</v>
      </c>
      <c r="C186" s="1" t="s">
        <v>289</v>
      </c>
      <c r="D186" s="3">
        <v>4.7101449999999998</v>
      </c>
      <c r="E186" s="3">
        <v>9.0579710000000002</v>
      </c>
      <c r="F186" s="3">
        <v>24.637681000000001</v>
      </c>
      <c r="G186" s="3">
        <v>1.4492750000000001</v>
      </c>
      <c r="H186" s="3">
        <v>0</v>
      </c>
      <c r="I186" s="3">
        <v>-0.92178599999999999</v>
      </c>
      <c r="J186" s="2">
        <v>4.2882000000000003E-2</v>
      </c>
      <c r="K186" s="2">
        <v>0.10696799999999999</v>
      </c>
      <c r="L186" s="3">
        <v>0</v>
      </c>
      <c r="M186" s="2">
        <v>0.99726999999999999</v>
      </c>
      <c r="N186" s="2">
        <v>1</v>
      </c>
    </row>
    <row r="187" spans="1:14" x14ac:dyDescent="0.2">
      <c r="A187" s="1" t="s">
        <v>14</v>
      </c>
      <c r="B187" s="1" t="s">
        <v>291</v>
      </c>
      <c r="C187" s="1" t="s">
        <v>289</v>
      </c>
      <c r="D187" s="3">
        <v>6.9033530000000001</v>
      </c>
      <c r="E187" s="3">
        <v>85.404338999999993</v>
      </c>
      <c r="F187" s="3">
        <v>1.183432</v>
      </c>
      <c r="G187" s="3">
        <v>6.7061140000000004</v>
      </c>
      <c r="H187" s="3">
        <v>0</v>
      </c>
      <c r="I187" s="3">
        <v>0</v>
      </c>
      <c r="J187" s="2">
        <v>0.99723300000000004</v>
      </c>
      <c r="K187" s="2">
        <v>0.81712399999999996</v>
      </c>
      <c r="L187" s="3">
        <v>0</v>
      </c>
      <c r="M187" s="2">
        <v>0.99978299999999998</v>
      </c>
      <c r="N187" s="2">
        <v>1</v>
      </c>
    </row>
    <row r="188" spans="1:14" x14ac:dyDescent="0.2">
      <c r="A188" s="1" t="s">
        <v>14</v>
      </c>
      <c r="B188" s="1" t="s">
        <v>292</v>
      </c>
      <c r="C188" s="1" t="s">
        <v>289</v>
      </c>
      <c r="D188" s="3">
        <v>6.9767440000000001</v>
      </c>
      <c r="E188" s="3">
        <v>48.837209000000001</v>
      </c>
      <c r="F188" s="3">
        <v>9.3023260000000008</v>
      </c>
      <c r="G188" s="3">
        <v>5.8139529999999997</v>
      </c>
      <c r="H188" s="3">
        <v>0</v>
      </c>
      <c r="I188" s="3">
        <v>-1.035385</v>
      </c>
      <c r="J188" s="2">
        <v>0.19177</v>
      </c>
      <c r="K188" s="2">
        <v>0.33557799999999999</v>
      </c>
      <c r="L188" s="3">
        <v>0</v>
      </c>
      <c r="M188" s="2">
        <v>0.99763900000000005</v>
      </c>
      <c r="N188" s="2">
        <v>1</v>
      </c>
    </row>
    <row r="189" spans="1:14" x14ac:dyDescent="0.2">
      <c r="A189" s="1" t="s">
        <v>14</v>
      </c>
      <c r="B189" s="1" t="s">
        <v>293</v>
      </c>
      <c r="C189" s="1" t="s">
        <v>294</v>
      </c>
      <c r="D189" s="3">
        <v>2.7918780000000001</v>
      </c>
      <c r="E189" s="3">
        <v>26.142132</v>
      </c>
      <c r="F189" s="3">
        <v>4.5685279999999997</v>
      </c>
      <c r="G189" s="3">
        <v>0</v>
      </c>
      <c r="H189" s="3">
        <v>0</v>
      </c>
      <c r="I189" s="3">
        <v>0</v>
      </c>
      <c r="J189" s="2">
        <v>0.99724199999999996</v>
      </c>
      <c r="K189" s="2">
        <v>0.81708400000000003</v>
      </c>
      <c r="L189" s="3">
        <v>0</v>
      </c>
      <c r="M189" s="2">
        <v>0.99748499999999996</v>
      </c>
      <c r="N189" s="2">
        <v>1</v>
      </c>
    </row>
    <row r="190" spans="1:14" x14ac:dyDescent="0.2">
      <c r="A190" s="1" t="s">
        <v>14</v>
      </c>
      <c r="B190" s="1" t="s">
        <v>295</v>
      </c>
      <c r="C190" s="1" t="s">
        <v>296</v>
      </c>
      <c r="D190" s="3">
        <v>2.7173910000000001</v>
      </c>
      <c r="E190" s="3">
        <v>74.728261000000003</v>
      </c>
      <c r="F190" s="3">
        <v>0.54347800000000002</v>
      </c>
      <c r="G190" s="3">
        <v>1.086957</v>
      </c>
      <c r="H190" s="3">
        <v>0</v>
      </c>
      <c r="I190" s="3">
        <v>0.80613699999999999</v>
      </c>
      <c r="J190" s="2">
        <v>0.141873</v>
      </c>
      <c r="K190" s="2">
        <v>0.27879900000000002</v>
      </c>
      <c r="L190" s="3">
        <v>0</v>
      </c>
      <c r="M190" s="2">
        <v>0.99777800000000005</v>
      </c>
      <c r="N190" s="2">
        <v>1</v>
      </c>
    </row>
    <row r="191" spans="1:14" x14ac:dyDescent="0.2">
      <c r="A191" s="1" t="s">
        <v>14</v>
      </c>
      <c r="B191" s="1" t="s">
        <v>297</v>
      </c>
      <c r="C191" s="1" t="s">
        <v>296</v>
      </c>
      <c r="D191" s="3">
        <v>2.95858</v>
      </c>
      <c r="E191" s="3">
        <v>59.763314000000001</v>
      </c>
      <c r="F191" s="3">
        <v>10.650888</v>
      </c>
      <c r="G191" s="3">
        <v>2.3668640000000001</v>
      </c>
      <c r="H191" s="3">
        <v>0.59171600000000002</v>
      </c>
      <c r="I191" s="3">
        <v>0</v>
      </c>
      <c r="J191" s="2">
        <v>0.99739500000000003</v>
      </c>
      <c r="K191" s="2">
        <v>0.81637000000000004</v>
      </c>
      <c r="L191" s="3">
        <v>0</v>
      </c>
      <c r="M191" s="2">
        <v>0.99734500000000004</v>
      </c>
      <c r="N191" s="2">
        <v>1</v>
      </c>
    </row>
    <row r="192" spans="1:14" x14ac:dyDescent="0.2">
      <c r="A192" s="1" t="s">
        <v>14</v>
      </c>
      <c r="B192" s="1" t="s">
        <v>298</v>
      </c>
      <c r="C192" s="1" t="s">
        <v>296</v>
      </c>
      <c r="D192" s="3">
        <v>13.75</v>
      </c>
      <c r="E192" s="3">
        <v>60.625</v>
      </c>
      <c r="F192" s="3">
        <v>1.25</v>
      </c>
      <c r="G192" s="3">
        <v>12.5</v>
      </c>
      <c r="H192" s="3">
        <v>0</v>
      </c>
      <c r="I192" s="3">
        <v>0</v>
      </c>
      <c r="J192" s="2">
        <v>0.99712299999999998</v>
      </c>
      <c r="K192" s="2">
        <v>0.81763200000000003</v>
      </c>
      <c r="L192" s="3">
        <v>0</v>
      </c>
      <c r="M192" s="2">
        <v>0.99970700000000001</v>
      </c>
      <c r="N192" s="2">
        <v>1</v>
      </c>
    </row>
    <row r="193" spans="1:14" x14ac:dyDescent="0.2">
      <c r="A193" s="1" t="s">
        <v>14</v>
      </c>
      <c r="B193" s="1" t="s">
        <v>299</v>
      </c>
      <c r="C193" s="1" t="s">
        <v>300</v>
      </c>
      <c r="D193" s="3">
        <v>2.4937659999999999</v>
      </c>
      <c r="E193" s="3">
        <v>49.376559</v>
      </c>
      <c r="F193" s="3">
        <v>3.4912719999999999</v>
      </c>
      <c r="G193" s="3">
        <v>1.995012</v>
      </c>
      <c r="H193" s="3">
        <v>0</v>
      </c>
      <c r="I193" s="3">
        <v>-0.96140099999999995</v>
      </c>
      <c r="J193" s="2">
        <v>8.8136000000000006E-2</v>
      </c>
      <c r="K193" s="2">
        <v>0.18745000000000001</v>
      </c>
      <c r="L193" s="3">
        <v>0</v>
      </c>
      <c r="M193" s="2">
        <v>0.99770899999999996</v>
      </c>
      <c r="N193" s="2">
        <v>1</v>
      </c>
    </row>
    <row r="194" spans="1:14" x14ac:dyDescent="0.2">
      <c r="A194" s="1" t="s">
        <v>14</v>
      </c>
      <c r="B194" s="1" t="s">
        <v>301</v>
      </c>
      <c r="C194" s="1" t="s">
        <v>302</v>
      </c>
      <c r="D194" s="3">
        <v>8.9673909999999992</v>
      </c>
      <c r="E194" s="3">
        <v>16.847826000000001</v>
      </c>
      <c r="F194" s="3">
        <v>24.456522</v>
      </c>
      <c r="G194" s="3">
        <v>1.6304350000000001</v>
      </c>
      <c r="H194" s="3">
        <v>1.902174</v>
      </c>
      <c r="I194" s="3">
        <v>-2.7247E-2</v>
      </c>
      <c r="J194" s="2">
        <v>0.93726399999999999</v>
      </c>
      <c r="K194" s="2">
        <v>0.81482399999999999</v>
      </c>
      <c r="L194" s="3">
        <v>-0.14199000000000001</v>
      </c>
      <c r="M194" s="2">
        <v>0.66128200000000004</v>
      </c>
      <c r="N194" s="2">
        <v>0.94363399999999997</v>
      </c>
    </row>
    <row r="195" spans="1:14" x14ac:dyDescent="0.2">
      <c r="A195" s="1" t="s">
        <v>14</v>
      </c>
      <c r="B195" s="1" t="s">
        <v>303</v>
      </c>
      <c r="C195" s="1" t="s">
        <v>304</v>
      </c>
      <c r="D195" s="3">
        <v>6.0052219999999998</v>
      </c>
      <c r="E195" s="3">
        <v>40.992167000000002</v>
      </c>
      <c r="F195" s="3">
        <v>14.621409999999999</v>
      </c>
      <c r="G195" s="3">
        <v>4.1775460000000004</v>
      </c>
      <c r="H195" s="3">
        <v>0.26109700000000002</v>
      </c>
      <c r="I195" s="3">
        <v>-0.78734499999999996</v>
      </c>
      <c r="J195" s="2">
        <v>2.3743E-2</v>
      </c>
      <c r="K195" s="2">
        <v>7.3570999999999998E-2</v>
      </c>
      <c r="L195" s="3">
        <v>-0.50748199999999999</v>
      </c>
      <c r="M195" s="2">
        <v>0.51078599999999996</v>
      </c>
      <c r="N195" s="2">
        <v>0.84702100000000002</v>
      </c>
    </row>
    <row r="196" spans="1:14" x14ac:dyDescent="0.2">
      <c r="A196" s="1" t="s">
        <v>14</v>
      </c>
      <c r="B196" s="1" t="s">
        <v>305</v>
      </c>
      <c r="C196" s="1" t="s">
        <v>306</v>
      </c>
      <c r="D196" s="3">
        <v>10.704961000000001</v>
      </c>
      <c r="E196" s="3">
        <v>19.582245</v>
      </c>
      <c r="F196" s="3">
        <v>15.4047</v>
      </c>
      <c r="G196" s="3">
        <v>2.6109659999999999</v>
      </c>
      <c r="H196" s="3">
        <v>0.26109700000000002</v>
      </c>
      <c r="I196" s="3">
        <v>-7.2321999999999997E-2</v>
      </c>
      <c r="J196" s="2">
        <v>0.79394699999999996</v>
      </c>
      <c r="K196" s="2">
        <v>0.74780599999999997</v>
      </c>
      <c r="L196" s="3">
        <v>-1.4752810000000001</v>
      </c>
      <c r="M196" s="2">
        <v>4.2249000000000002E-2</v>
      </c>
      <c r="N196" s="2">
        <v>0.38015599999999999</v>
      </c>
    </row>
    <row r="197" spans="1:14" x14ac:dyDescent="0.2">
      <c r="A197" s="1" t="s">
        <v>14</v>
      </c>
      <c r="B197" s="1" t="s">
        <v>307</v>
      </c>
      <c r="C197" s="1" t="s">
        <v>306</v>
      </c>
      <c r="D197" s="3">
        <v>3.6036039999999998</v>
      </c>
      <c r="E197" s="3">
        <v>22.072071999999999</v>
      </c>
      <c r="F197" s="3">
        <v>3.1531530000000001</v>
      </c>
      <c r="G197" s="3">
        <v>0.45045000000000002</v>
      </c>
      <c r="H197" s="3">
        <v>0</v>
      </c>
      <c r="I197" s="3">
        <v>0.53801299999999996</v>
      </c>
      <c r="J197" s="2">
        <v>0.48180299999999998</v>
      </c>
      <c r="K197" s="2">
        <v>0.58224799999999999</v>
      </c>
      <c r="L197" s="3">
        <v>0</v>
      </c>
      <c r="M197" s="2">
        <v>0.99760800000000005</v>
      </c>
      <c r="N197" s="2">
        <v>1</v>
      </c>
    </row>
    <row r="198" spans="1:14" x14ac:dyDescent="0.2">
      <c r="A198" s="1" t="s">
        <v>14</v>
      </c>
      <c r="B198" s="1" t="s">
        <v>308</v>
      </c>
      <c r="C198" s="1" t="s">
        <v>309</v>
      </c>
      <c r="D198" s="3">
        <v>11.471322000000001</v>
      </c>
      <c r="E198" s="3">
        <v>49.376559</v>
      </c>
      <c r="F198" s="3">
        <v>4.7381549999999999</v>
      </c>
      <c r="G198" s="3">
        <v>7.2319199999999997</v>
      </c>
      <c r="H198" s="3">
        <v>0.997506</v>
      </c>
      <c r="I198" s="3">
        <v>-0.56734499999999999</v>
      </c>
      <c r="J198" s="2">
        <v>2.2280999999999999E-2</v>
      </c>
      <c r="K198" s="2">
        <v>6.9998000000000005E-2</v>
      </c>
      <c r="L198" s="3">
        <v>0.87907100000000005</v>
      </c>
      <c r="M198" s="2">
        <v>4.9197999999999999E-2</v>
      </c>
      <c r="N198" s="2">
        <v>0.39222699999999999</v>
      </c>
    </row>
    <row r="199" spans="1:14" x14ac:dyDescent="0.2">
      <c r="A199" s="1" t="s">
        <v>14</v>
      </c>
      <c r="B199" s="1" t="s">
        <v>310</v>
      </c>
      <c r="C199" s="1" t="s">
        <v>309</v>
      </c>
      <c r="D199" s="3">
        <v>2.5179860000000001</v>
      </c>
      <c r="E199" s="3">
        <v>33.812950000000001</v>
      </c>
      <c r="F199" s="3">
        <v>11.510790999999999</v>
      </c>
      <c r="G199" s="3">
        <v>2.1582729999999999</v>
      </c>
      <c r="H199" s="3">
        <v>0</v>
      </c>
      <c r="I199" s="3">
        <v>-1.600312</v>
      </c>
      <c r="J199" s="2">
        <v>3.7623999999999998E-2</v>
      </c>
      <c r="K199" s="2">
        <v>9.6633999999999998E-2</v>
      </c>
      <c r="L199" s="3">
        <v>0</v>
      </c>
      <c r="M199" s="2">
        <v>0.99765300000000001</v>
      </c>
      <c r="N199" s="2">
        <v>1</v>
      </c>
    </row>
    <row r="200" spans="1:14" x14ac:dyDescent="0.2">
      <c r="A200" s="1" t="s">
        <v>14</v>
      </c>
      <c r="B200" s="1" t="s">
        <v>311</v>
      </c>
      <c r="C200" s="1" t="s">
        <v>312</v>
      </c>
      <c r="D200" s="3">
        <v>2.8282829999999999</v>
      </c>
      <c r="E200" s="3">
        <v>13.131313</v>
      </c>
      <c r="F200" s="3">
        <v>2.424242</v>
      </c>
      <c r="G200" s="3">
        <v>0.60606099999999996</v>
      </c>
      <c r="H200" s="3">
        <v>0</v>
      </c>
      <c r="I200" s="3">
        <v>-0.41181600000000002</v>
      </c>
      <c r="J200" s="2">
        <v>0.38147300000000001</v>
      </c>
      <c r="K200" s="2">
        <v>0.54557500000000003</v>
      </c>
      <c r="L200" s="3">
        <v>0</v>
      </c>
      <c r="M200" s="2">
        <v>0.99760300000000002</v>
      </c>
      <c r="N200" s="2">
        <v>1</v>
      </c>
    </row>
    <row r="201" spans="1:14" x14ac:dyDescent="0.2">
      <c r="A201" s="1" t="s">
        <v>14</v>
      </c>
      <c r="B201" s="1" t="s">
        <v>313</v>
      </c>
      <c r="C201" s="1" t="s">
        <v>314</v>
      </c>
      <c r="D201" s="3">
        <v>3.8043480000000001</v>
      </c>
      <c r="E201" s="3">
        <v>26.902173999999999</v>
      </c>
      <c r="F201" s="3">
        <v>6.5217390000000002</v>
      </c>
      <c r="G201" s="3">
        <v>0.27173900000000001</v>
      </c>
      <c r="H201" s="3">
        <v>0.54347800000000002</v>
      </c>
      <c r="I201" s="3">
        <v>1.089259</v>
      </c>
      <c r="J201" s="2">
        <v>0.14288200000000001</v>
      </c>
      <c r="K201" s="2">
        <v>0.27932699999999999</v>
      </c>
      <c r="L201" s="3">
        <v>0.45723399999999997</v>
      </c>
      <c r="M201" s="2">
        <v>0.41917900000000002</v>
      </c>
      <c r="N201" s="2">
        <v>0.78698199999999996</v>
      </c>
    </row>
    <row r="202" spans="1:14" x14ac:dyDescent="0.2">
      <c r="A202" s="1" t="s">
        <v>14</v>
      </c>
      <c r="B202" s="1" t="s">
        <v>315</v>
      </c>
      <c r="C202" s="1" t="s">
        <v>316</v>
      </c>
      <c r="D202" s="3">
        <v>2.4456519999999999</v>
      </c>
      <c r="E202" s="3">
        <v>68.206522000000007</v>
      </c>
      <c r="F202" s="3">
        <v>6.5217390000000002</v>
      </c>
      <c r="G202" s="3">
        <v>1.3586959999999999</v>
      </c>
      <c r="H202" s="3">
        <v>0</v>
      </c>
      <c r="I202" s="3">
        <v>0.593642</v>
      </c>
      <c r="J202" s="2">
        <v>0.21867500000000001</v>
      </c>
      <c r="K202" s="2">
        <v>0.36668200000000001</v>
      </c>
      <c r="L202" s="3">
        <v>0</v>
      </c>
      <c r="M202" s="2">
        <v>0.99742900000000001</v>
      </c>
      <c r="N202" s="2">
        <v>1</v>
      </c>
    </row>
    <row r="203" spans="1:14" x14ac:dyDescent="0.2">
      <c r="A203" s="1" t="s">
        <v>14</v>
      </c>
      <c r="B203" s="1" t="s">
        <v>317</v>
      </c>
      <c r="C203" s="1" t="s">
        <v>318</v>
      </c>
      <c r="D203" s="3">
        <v>4.1666670000000003</v>
      </c>
      <c r="E203" s="3">
        <v>16.666667</v>
      </c>
      <c r="F203" s="3">
        <v>8.3333329999999997</v>
      </c>
      <c r="G203" s="3">
        <v>0</v>
      </c>
      <c r="H203" s="3">
        <v>0</v>
      </c>
      <c r="I203" s="3">
        <v>0</v>
      </c>
      <c r="J203" s="2">
        <v>0.99754699999999996</v>
      </c>
      <c r="K203" s="2">
        <v>0.81565399999999999</v>
      </c>
      <c r="L203" s="3">
        <v>0</v>
      </c>
      <c r="M203" s="2">
        <v>0.99764399999999998</v>
      </c>
      <c r="N203" s="2">
        <v>1</v>
      </c>
    </row>
    <row r="204" spans="1:14" x14ac:dyDescent="0.2">
      <c r="A204" s="1" t="s">
        <v>14</v>
      </c>
      <c r="B204" s="1" t="s">
        <v>319</v>
      </c>
      <c r="C204" s="1" t="s">
        <v>320</v>
      </c>
      <c r="D204" s="3">
        <v>10.416667</v>
      </c>
      <c r="E204" s="3">
        <v>20.833333</v>
      </c>
      <c r="F204" s="3">
        <v>4.1666670000000003</v>
      </c>
      <c r="G204" s="3">
        <v>2.0833330000000001</v>
      </c>
      <c r="H204" s="3">
        <v>0</v>
      </c>
      <c r="I204" s="3">
        <v>0.23010800000000001</v>
      </c>
      <c r="J204" s="2">
        <v>0.78325900000000004</v>
      </c>
      <c r="K204" s="2">
        <v>0.74256999999999995</v>
      </c>
      <c r="L204" s="3">
        <v>0</v>
      </c>
      <c r="M204" s="2">
        <v>0.99761</v>
      </c>
      <c r="N204" s="2">
        <v>1</v>
      </c>
    </row>
    <row r="205" spans="1:14" x14ac:dyDescent="0.2">
      <c r="A205" s="1" t="s">
        <v>14</v>
      </c>
      <c r="B205" s="1" t="s">
        <v>321</v>
      </c>
      <c r="C205" s="1" t="s">
        <v>322</v>
      </c>
      <c r="D205" s="3">
        <v>11.455847</v>
      </c>
      <c r="E205" s="3">
        <v>59.307876</v>
      </c>
      <c r="F205" s="3">
        <v>5.4892599999999998</v>
      </c>
      <c r="G205" s="3">
        <v>8.4725540000000006</v>
      </c>
      <c r="H205" s="3">
        <v>1.193317</v>
      </c>
      <c r="I205" s="3">
        <v>-0.84116299999999999</v>
      </c>
      <c r="J205" s="2">
        <v>8.3999999999999995E-5</v>
      </c>
      <c r="K205" s="2">
        <v>3.0000000000000001E-6</v>
      </c>
      <c r="L205" s="3">
        <v>1.2023710000000001</v>
      </c>
      <c r="M205" s="2">
        <v>1.6000000000000001E-4</v>
      </c>
      <c r="N205" s="2">
        <v>2.7399999999999999E-4</v>
      </c>
    </row>
    <row r="206" spans="1:14" x14ac:dyDescent="0.2">
      <c r="A206" s="1" t="s">
        <v>14</v>
      </c>
      <c r="B206" s="1" t="s">
        <v>323</v>
      </c>
      <c r="C206" s="1" t="s">
        <v>322</v>
      </c>
      <c r="D206" s="3">
        <v>30.332681000000001</v>
      </c>
      <c r="E206" s="3">
        <v>24.461839999999999</v>
      </c>
      <c r="F206" s="3">
        <v>11.741683</v>
      </c>
      <c r="G206" s="3">
        <v>6.6536200000000001</v>
      </c>
      <c r="H206" s="3">
        <v>5.8708410000000004</v>
      </c>
      <c r="I206" s="3">
        <v>3.4380000000000001E-2</v>
      </c>
      <c r="J206" s="2">
        <v>0.83677999999999997</v>
      </c>
      <c r="K206" s="2">
        <v>0.776366</v>
      </c>
      <c r="L206" s="3">
        <v>0.66176599999999997</v>
      </c>
      <c r="M206" s="2">
        <v>1.08E-3</v>
      </c>
      <c r="N206" s="2">
        <v>1.2895E-2</v>
      </c>
    </row>
    <row r="207" spans="1:14" x14ac:dyDescent="0.2">
      <c r="A207" s="1" t="s">
        <v>14</v>
      </c>
      <c r="B207" s="1" t="s">
        <v>324</v>
      </c>
      <c r="C207" s="1" t="s">
        <v>322</v>
      </c>
      <c r="D207" s="3">
        <v>2.1582729999999999</v>
      </c>
      <c r="E207" s="3">
        <v>35.971223000000002</v>
      </c>
      <c r="F207" s="3">
        <v>5.035971</v>
      </c>
      <c r="G207" s="3">
        <v>1.079137</v>
      </c>
      <c r="H207" s="3">
        <v>0.71942399999999995</v>
      </c>
      <c r="I207" s="3">
        <v>-1.130717</v>
      </c>
      <c r="J207" s="2">
        <v>0.16872100000000001</v>
      </c>
      <c r="K207" s="2">
        <v>0.314085</v>
      </c>
      <c r="L207" s="3">
        <v>2.3217249999999998</v>
      </c>
      <c r="M207" s="2">
        <v>9.2069999999999999E-3</v>
      </c>
      <c r="N207" s="2">
        <v>0.27950399999999997</v>
      </c>
    </row>
    <row r="208" spans="1:14" x14ac:dyDescent="0.2">
      <c r="A208" s="1" t="s">
        <v>14</v>
      </c>
      <c r="B208" s="1" t="s">
        <v>325</v>
      </c>
      <c r="C208" s="1" t="s">
        <v>322</v>
      </c>
      <c r="D208" s="3">
        <v>5.8558560000000002</v>
      </c>
      <c r="E208" s="3">
        <v>14.414414000000001</v>
      </c>
      <c r="F208" s="3">
        <v>6.3063060000000002</v>
      </c>
      <c r="G208" s="3">
        <v>1.351351</v>
      </c>
      <c r="H208" s="3">
        <v>1.351351</v>
      </c>
      <c r="I208" s="3">
        <v>-0.64302199999999998</v>
      </c>
      <c r="J208" s="2">
        <v>0.20580599999999999</v>
      </c>
      <c r="K208" s="2">
        <v>0.34613899999999997</v>
      </c>
      <c r="L208" s="3">
        <v>1.328492</v>
      </c>
      <c r="M208" s="2">
        <v>1.307E-2</v>
      </c>
      <c r="N208" s="2">
        <v>0.280053</v>
      </c>
    </row>
    <row r="209" spans="1:14" x14ac:dyDescent="0.2">
      <c r="A209" s="1" t="s">
        <v>14</v>
      </c>
      <c r="B209" s="1" t="s">
        <v>326</v>
      </c>
      <c r="C209" s="1" t="s">
        <v>322</v>
      </c>
      <c r="D209" s="3">
        <v>15.143603000000001</v>
      </c>
      <c r="E209" s="3">
        <v>50.391644999999997</v>
      </c>
      <c r="F209" s="3">
        <v>10.443864</v>
      </c>
      <c r="G209" s="3">
        <v>7.3107049999999996</v>
      </c>
      <c r="H209" s="3">
        <v>2.8720629999999998</v>
      </c>
      <c r="I209" s="3">
        <v>-7.2196999999999997E-2</v>
      </c>
      <c r="J209" s="2">
        <v>0.74975800000000004</v>
      </c>
      <c r="K209" s="2">
        <v>0.73963100000000004</v>
      </c>
      <c r="L209" s="3">
        <v>0.64095100000000005</v>
      </c>
      <c r="M209" s="2">
        <v>3.5615000000000001E-2</v>
      </c>
      <c r="N209" s="2">
        <v>0.36286200000000002</v>
      </c>
    </row>
    <row r="210" spans="1:14" x14ac:dyDescent="0.2">
      <c r="A210" s="1" t="s">
        <v>14</v>
      </c>
      <c r="B210" s="1" t="s">
        <v>327</v>
      </c>
      <c r="C210" s="1" t="s">
        <v>322</v>
      </c>
      <c r="D210" s="3">
        <v>9.3908629999999995</v>
      </c>
      <c r="E210" s="3">
        <v>26.903552999999999</v>
      </c>
      <c r="F210" s="3">
        <v>4.5685279999999997</v>
      </c>
      <c r="G210" s="3">
        <v>5.0761419999999999</v>
      </c>
      <c r="H210" s="3">
        <v>0.76142100000000001</v>
      </c>
      <c r="I210" s="3">
        <v>-1.017995</v>
      </c>
      <c r="J210" s="2">
        <v>1E-4</v>
      </c>
      <c r="K210" s="2">
        <v>5.0000000000000004E-6</v>
      </c>
      <c r="L210" s="3">
        <v>0.91134700000000002</v>
      </c>
      <c r="M210" s="2">
        <v>6.1578000000000001E-2</v>
      </c>
      <c r="N210" s="2">
        <v>0.435081</v>
      </c>
    </row>
    <row r="211" spans="1:14" x14ac:dyDescent="0.2">
      <c r="A211" s="1" t="s">
        <v>14</v>
      </c>
      <c r="B211" s="1" t="s">
        <v>328</v>
      </c>
      <c r="C211" s="1" t="s">
        <v>322</v>
      </c>
      <c r="D211" s="3">
        <v>20.111732</v>
      </c>
      <c r="E211" s="3">
        <v>45.810056000000003</v>
      </c>
      <c r="F211" s="3">
        <v>4.7486030000000001</v>
      </c>
      <c r="G211" s="3">
        <v>13.966480000000001</v>
      </c>
      <c r="H211" s="3">
        <v>1.117318</v>
      </c>
      <c r="I211" s="3">
        <v>-0.93965900000000002</v>
      </c>
      <c r="J211" s="2">
        <v>1.0000000000000001E-5</v>
      </c>
      <c r="K211" s="2">
        <v>0</v>
      </c>
      <c r="L211" s="3">
        <v>0.68900399999999995</v>
      </c>
      <c r="M211" s="2">
        <v>0.118187</v>
      </c>
      <c r="N211" s="2">
        <v>0.5262</v>
      </c>
    </row>
    <row r="212" spans="1:14" x14ac:dyDescent="0.2">
      <c r="A212" s="1" t="s">
        <v>14</v>
      </c>
      <c r="B212" s="1" t="s">
        <v>329</v>
      </c>
      <c r="C212" s="1" t="s">
        <v>322</v>
      </c>
      <c r="D212" s="3">
        <v>12.844037</v>
      </c>
      <c r="E212" s="3">
        <v>39.908256999999999</v>
      </c>
      <c r="F212" s="3">
        <v>15.137615</v>
      </c>
      <c r="G212" s="3">
        <v>5.9633029999999998</v>
      </c>
      <c r="H212" s="3">
        <v>3.2110089999999998</v>
      </c>
      <c r="I212" s="3">
        <v>-0.26240599999999997</v>
      </c>
      <c r="J212" s="2">
        <v>0.43962600000000002</v>
      </c>
      <c r="K212" s="2">
        <v>0.55674599999999996</v>
      </c>
      <c r="L212" s="3">
        <v>0.56428999999999996</v>
      </c>
      <c r="M212" s="2">
        <v>0.15928</v>
      </c>
      <c r="N212" s="2">
        <v>0.61034299999999997</v>
      </c>
    </row>
    <row r="213" spans="1:14" x14ac:dyDescent="0.2">
      <c r="A213" s="1" t="s">
        <v>14</v>
      </c>
      <c r="B213" s="1" t="s">
        <v>330</v>
      </c>
      <c r="C213" s="1" t="s">
        <v>322</v>
      </c>
      <c r="D213" s="3">
        <v>28.051392</v>
      </c>
      <c r="E213" s="3">
        <v>62.098500999999999</v>
      </c>
      <c r="F213" s="3">
        <v>9.4218419999999998</v>
      </c>
      <c r="G213" s="3">
        <v>16.916488000000001</v>
      </c>
      <c r="H213" s="3">
        <v>3.2119909999999998</v>
      </c>
      <c r="I213" s="3">
        <v>8.5220000000000001E-3</v>
      </c>
      <c r="J213" s="2">
        <v>0.95927200000000001</v>
      </c>
      <c r="K213" s="2">
        <v>0.82435499999999995</v>
      </c>
      <c r="L213" s="3">
        <v>0.21998999999999999</v>
      </c>
      <c r="M213" s="2">
        <v>0.40477999999999997</v>
      </c>
      <c r="N213" s="2">
        <v>0.80811200000000005</v>
      </c>
    </row>
    <row r="214" spans="1:14" x14ac:dyDescent="0.2">
      <c r="A214" s="1" t="s">
        <v>14</v>
      </c>
      <c r="B214" s="1" t="s">
        <v>331</v>
      </c>
      <c r="C214" s="1" t="s">
        <v>322</v>
      </c>
      <c r="D214" s="3">
        <v>24.849699000000001</v>
      </c>
      <c r="E214" s="3">
        <v>73.547094000000001</v>
      </c>
      <c r="F214" s="3">
        <v>10.220440999999999</v>
      </c>
      <c r="G214" s="3">
        <v>18.436874</v>
      </c>
      <c r="H214" s="3">
        <v>2.8056109999999999</v>
      </c>
      <c r="I214" s="3">
        <v>-0.100254</v>
      </c>
      <c r="J214" s="2">
        <v>0.62914300000000001</v>
      </c>
      <c r="K214" s="2">
        <v>0.68558699999999995</v>
      </c>
      <c r="L214" s="3">
        <v>0.18731400000000001</v>
      </c>
      <c r="M214" s="2">
        <v>0.520729</v>
      </c>
      <c r="N214" s="2">
        <v>0.83848299999999998</v>
      </c>
    </row>
    <row r="215" spans="1:14" x14ac:dyDescent="0.2">
      <c r="A215" s="1" t="s">
        <v>14</v>
      </c>
      <c r="B215" s="1" t="s">
        <v>332</v>
      </c>
      <c r="C215" s="1" t="s">
        <v>322</v>
      </c>
      <c r="D215" s="3">
        <v>10.344828</v>
      </c>
      <c r="E215" s="3">
        <v>36.781609000000003</v>
      </c>
      <c r="F215" s="3">
        <v>8.0459770000000006</v>
      </c>
      <c r="G215" s="3">
        <v>4.5977009999999998</v>
      </c>
      <c r="H215" s="3">
        <v>1.1494249999999999</v>
      </c>
      <c r="I215" s="3">
        <v>-0.303346</v>
      </c>
      <c r="J215" s="2">
        <v>0.56610499999999997</v>
      </c>
      <c r="K215" s="2">
        <v>0.64220600000000005</v>
      </c>
      <c r="L215" s="3">
        <v>0.41234700000000002</v>
      </c>
      <c r="M215" s="2">
        <v>0.62698799999999999</v>
      </c>
      <c r="N215" s="2">
        <v>0.91988499999999995</v>
      </c>
    </row>
    <row r="216" spans="1:14" x14ac:dyDescent="0.2">
      <c r="A216" s="1" t="s">
        <v>14</v>
      </c>
      <c r="B216" s="1" t="s">
        <v>333</v>
      </c>
      <c r="C216" s="1" t="s">
        <v>322</v>
      </c>
      <c r="D216" s="3">
        <v>34.319527000000001</v>
      </c>
      <c r="E216" s="3">
        <v>48.520710000000001</v>
      </c>
      <c r="F216" s="3">
        <v>12.426036</v>
      </c>
      <c r="G216" s="3">
        <v>15.384615</v>
      </c>
      <c r="H216" s="3">
        <v>4.7337280000000002</v>
      </c>
      <c r="I216" s="3">
        <v>0.133769</v>
      </c>
      <c r="J216" s="2">
        <v>0.59138900000000005</v>
      </c>
      <c r="K216" s="2">
        <v>0.66262900000000002</v>
      </c>
      <c r="L216" s="3">
        <v>6.5457000000000001E-2</v>
      </c>
      <c r="M216" s="2">
        <v>0.85854699999999995</v>
      </c>
      <c r="N216" s="2">
        <v>1</v>
      </c>
    </row>
    <row r="217" spans="1:14" x14ac:dyDescent="0.2">
      <c r="A217" s="1" t="s">
        <v>14</v>
      </c>
      <c r="B217" s="1" t="s">
        <v>334</v>
      </c>
      <c r="C217" s="1" t="s">
        <v>322</v>
      </c>
      <c r="D217" s="3">
        <v>4.6511630000000004</v>
      </c>
      <c r="E217" s="3">
        <v>32.558140000000002</v>
      </c>
      <c r="F217" s="3">
        <v>3.488372</v>
      </c>
      <c r="G217" s="3">
        <v>1.1627909999999999</v>
      </c>
      <c r="H217" s="3">
        <v>0</v>
      </c>
      <c r="I217" s="3">
        <v>0.31339400000000001</v>
      </c>
      <c r="J217" s="2">
        <v>0.70693399999999995</v>
      </c>
      <c r="K217" s="2">
        <v>0.71299199999999996</v>
      </c>
      <c r="L217" s="3">
        <v>0</v>
      </c>
      <c r="M217" s="2">
        <v>0.99769099999999999</v>
      </c>
      <c r="N217" s="2">
        <v>1</v>
      </c>
    </row>
    <row r="218" spans="1:14" x14ac:dyDescent="0.2">
      <c r="A218" s="1" t="s">
        <v>14</v>
      </c>
      <c r="B218" s="1" t="s">
        <v>335</v>
      </c>
      <c r="C218" s="1" t="s">
        <v>322</v>
      </c>
      <c r="D218" s="3">
        <v>14.0625</v>
      </c>
      <c r="E218" s="3">
        <v>75</v>
      </c>
      <c r="F218" s="3">
        <v>0</v>
      </c>
      <c r="G218" s="3">
        <v>9.375</v>
      </c>
      <c r="H218" s="3">
        <v>0</v>
      </c>
      <c r="I218" s="3">
        <v>0.33910899999999999</v>
      </c>
      <c r="J218" s="2">
        <v>0.53608199999999995</v>
      </c>
      <c r="K218" s="2">
        <v>0.62106099999999997</v>
      </c>
      <c r="L218" s="3">
        <v>0</v>
      </c>
      <c r="M218" s="2">
        <v>0.99985500000000005</v>
      </c>
      <c r="N218" s="2">
        <v>1</v>
      </c>
    </row>
    <row r="219" spans="1:14" x14ac:dyDescent="0.2">
      <c r="A219" s="1" t="s">
        <v>14</v>
      </c>
      <c r="B219" s="1" t="s">
        <v>336</v>
      </c>
      <c r="C219" s="1" t="s">
        <v>322</v>
      </c>
      <c r="D219" s="3">
        <v>10.707070999999999</v>
      </c>
      <c r="E219" s="3">
        <v>3.030303</v>
      </c>
      <c r="F219" s="3">
        <v>4.4444439999999998</v>
      </c>
      <c r="G219" s="3">
        <v>0.60606099999999996</v>
      </c>
      <c r="H219" s="3">
        <v>0.40404000000000001</v>
      </c>
      <c r="I219" s="3">
        <v>-0.53299700000000005</v>
      </c>
      <c r="J219" s="2">
        <v>0.25578200000000001</v>
      </c>
      <c r="K219" s="2">
        <v>0.40603899999999998</v>
      </c>
      <c r="L219" s="3">
        <v>-0.11491800000000001</v>
      </c>
      <c r="M219" s="2">
        <v>0.83004500000000003</v>
      </c>
      <c r="N219" s="2">
        <v>1</v>
      </c>
    </row>
    <row r="220" spans="1:14" x14ac:dyDescent="0.2">
      <c r="A220" s="1" t="s">
        <v>14</v>
      </c>
      <c r="B220" s="1" t="s">
        <v>337</v>
      </c>
      <c r="C220" s="1" t="s">
        <v>322</v>
      </c>
      <c r="D220" s="3">
        <v>24.375</v>
      </c>
      <c r="E220" s="3">
        <v>53.125</v>
      </c>
      <c r="F220" s="3">
        <v>1.875</v>
      </c>
      <c r="G220" s="3">
        <v>15</v>
      </c>
      <c r="H220" s="3">
        <v>0</v>
      </c>
      <c r="I220" s="3">
        <v>-0.284385</v>
      </c>
      <c r="J220" s="2">
        <v>0.286302</v>
      </c>
      <c r="K220" s="2">
        <v>0.43662200000000001</v>
      </c>
      <c r="L220" s="3">
        <v>0</v>
      </c>
      <c r="M220" s="2">
        <v>0.997479</v>
      </c>
      <c r="N220" s="2">
        <v>1</v>
      </c>
    </row>
    <row r="221" spans="1:14" x14ac:dyDescent="0.2">
      <c r="A221" s="1" t="s">
        <v>14</v>
      </c>
      <c r="B221" s="1" t="s">
        <v>338</v>
      </c>
      <c r="C221" s="1" t="s">
        <v>322</v>
      </c>
      <c r="D221" s="3">
        <v>4.292929</v>
      </c>
      <c r="E221" s="3">
        <v>31.313130999999998</v>
      </c>
      <c r="F221" s="3">
        <v>0</v>
      </c>
      <c r="G221" s="3">
        <v>4.292929</v>
      </c>
      <c r="H221" s="3">
        <v>0</v>
      </c>
      <c r="I221" s="3">
        <v>0</v>
      </c>
      <c r="J221" s="2">
        <v>0.99692899999999995</v>
      </c>
      <c r="K221" s="2">
        <v>0.81851600000000002</v>
      </c>
      <c r="L221" s="3">
        <v>0</v>
      </c>
      <c r="M221" s="2">
        <v>0.99878599999999995</v>
      </c>
      <c r="N221" s="2">
        <v>1</v>
      </c>
    </row>
    <row r="222" spans="1:14" x14ac:dyDescent="0.2">
      <c r="A222" s="1" t="s">
        <v>14</v>
      </c>
      <c r="B222" s="1" t="s">
        <v>339</v>
      </c>
      <c r="C222" s="1" t="s">
        <v>322</v>
      </c>
      <c r="D222" s="3">
        <v>20.370370000000001</v>
      </c>
      <c r="E222" s="3">
        <v>77.777777999999998</v>
      </c>
      <c r="F222" s="3">
        <v>9.2592590000000001</v>
      </c>
      <c r="G222" s="3">
        <v>14.814814999999999</v>
      </c>
      <c r="H222" s="3">
        <v>1.8518520000000001</v>
      </c>
      <c r="I222" s="3">
        <v>0.37521100000000002</v>
      </c>
      <c r="J222" s="2">
        <v>0.56592799999999999</v>
      </c>
      <c r="K222" s="2">
        <v>0.64210500000000004</v>
      </c>
      <c r="L222" s="3">
        <v>-0.332343</v>
      </c>
      <c r="M222" s="2">
        <v>0.73643499999999995</v>
      </c>
      <c r="N222" s="2">
        <v>1</v>
      </c>
    </row>
    <row r="223" spans="1:14" x14ac:dyDescent="0.2">
      <c r="A223" s="1" t="s">
        <v>14</v>
      </c>
      <c r="B223" s="1" t="s">
        <v>340</v>
      </c>
      <c r="C223" s="1" t="s">
        <v>322</v>
      </c>
      <c r="D223" s="3">
        <v>15.960100000000001</v>
      </c>
      <c r="E223" s="3">
        <v>48.628428999999997</v>
      </c>
      <c r="F223" s="3">
        <v>6.7331669999999999</v>
      </c>
      <c r="G223" s="3">
        <v>10.723191999999999</v>
      </c>
      <c r="H223" s="3">
        <v>0.74812999999999996</v>
      </c>
      <c r="I223" s="3">
        <v>-0.63865400000000005</v>
      </c>
      <c r="J223" s="2">
        <v>2.8670000000000002E-3</v>
      </c>
      <c r="K223" s="2">
        <v>2.8700000000000002E-3</v>
      </c>
      <c r="L223" s="3">
        <v>6.1116999999999998E-2</v>
      </c>
      <c r="M223" s="2">
        <v>0.89596500000000001</v>
      </c>
      <c r="N223" s="2">
        <v>1</v>
      </c>
    </row>
    <row r="224" spans="1:14" x14ac:dyDescent="0.2">
      <c r="A224" s="1" t="s">
        <v>14</v>
      </c>
      <c r="B224" s="1" t="s">
        <v>341</v>
      </c>
      <c r="C224" s="1" t="s">
        <v>322</v>
      </c>
      <c r="D224" s="3">
        <v>14.945652000000001</v>
      </c>
      <c r="E224" s="3">
        <v>66.847825999999998</v>
      </c>
      <c r="F224" s="3">
        <v>3.2608700000000002</v>
      </c>
      <c r="G224" s="3">
        <v>12.228261</v>
      </c>
      <c r="H224" s="3">
        <v>0.27173900000000001</v>
      </c>
      <c r="I224" s="3">
        <v>-0.69880799999999998</v>
      </c>
      <c r="J224" s="2">
        <v>1.4253999999999999E-2</v>
      </c>
      <c r="K224" s="2">
        <v>4.4187999999999998E-2</v>
      </c>
      <c r="L224" s="3">
        <v>6.1525999999999997E-2</v>
      </c>
      <c r="M224" s="2">
        <v>0.93737199999999998</v>
      </c>
      <c r="N224" s="2">
        <v>1</v>
      </c>
    </row>
    <row r="225" spans="1:14" x14ac:dyDescent="0.2">
      <c r="A225" s="1" t="s">
        <v>14</v>
      </c>
      <c r="B225" s="1" t="s">
        <v>342</v>
      </c>
      <c r="C225" s="1" t="s">
        <v>322</v>
      </c>
      <c r="D225" s="3">
        <v>5.5214720000000002</v>
      </c>
      <c r="E225" s="3">
        <v>34.355828000000002</v>
      </c>
      <c r="F225" s="3">
        <v>9.8159510000000001</v>
      </c>
      <c r="G225" s="3">
        <v>4.6012269999999997</v>
      </c>
      <c r="H225" s="3">
        <v>0</v>
      </c>
      <c r="I225" s="3">
        <v>-1.55932</v>
      </c>
      <c r="J225" s="2">
        <v>6.2799999999999998E-4</v>
      </c>
      <c r="K225" s="2">
        <v>2.1100000000000001E-4</v>
      </c>
      <c r="L225" s="3">
        <v>0</v>
      </c>
      <c r="M225" s="2">
        <v>0.99753000000000003</v>
      </c>
      <c r="N225" s="2">
        <v>1</v>
      </c>
    </row>
    <row r="226" spans="1:14" x14ac:dyDescent="0.2">
      <c r="A226" s="1" t="s">
        <v>14</v>
      </c>
      <c r="B226" s="1" t="s">
        <v>343</v>
      </c>
      <c r="C226" s="1" t="s">
        <v>322</v>
      </c>
      <c r="D226" s="3">
        <v>4.1666670000000003</v>
      </c>
      <c r="E226" s="3">
        <v>22.916667</v>
      </c>
      <c r="F226" s="3">
        <v>4.1666670000000003</v>
      </c>
      <c r="G226" s="3">
        <v>4.1666670000000003</v>
      </c>
      <c r="H226" s="3">
        <v>0</v>
      </c>
      <c r="I226" s="3">
        <v>0</v>
      </c>
      <c r="J226" s="2">
        <v>0.99716400000000005</v>
      </c>
      <c r="K226" s="2">
        <v>0.81744399999999995</v>
      </c>
      <c r="L226" s="3">
        <v>0</v>
      </c>
      <c r="M226" s="2">
        <v>0.99972000000000005</v>
      </c>
      <c r="N226" s="2">
        <v>1</v>
      </c>
    </row>
    <row r="227" spans="1:14" x14ac:dyDescent="0.2">
      <c r="A227" s="1" t="s">
        <v>14</v>
      </c>
      <c r="B227" s="1" t="s">
        <v>344</v>
      </c>
      <c r="C227" s="1" t="s">
        <v>322</v>
      </c>
      <c r="D227" s="3">
        <v>11.235955000000001</v>
      </c>
      <c r="E227" s="3">
        <v>58.707864999999998</v>
      </c>
      <c r="F227" s="3">
        <v>3.0898880000000002</v>
      </c>
      <c r="G227" s="3">
        <v>10.393257999999999</v>
      </c>
      <c r="H227" s="3">
        <v>0</v>
      </c>
      <c r="I227" s="3">
        <v>-1.8431150000000001</v>
      </c>
      <c r="J227" s="2">
        <v>3.9300000000000001E-4</v>
      </c>
      <c r="K227" s="2">
        <v>8.3999999999999995E-5</v>
      </c>
      <c r="L227" s="3">
        <v>0</v>
      </c>
      <c r="M227" s="2">
        <v>0.99768900000000005</v>
      </c>
      <c r="N227" s="2">
        <v>1</v>
      </c>
    </row>
    <row r="228" spans="1:14" x14ac:dyDescent="0.2">
      <c r="A228" s="1" t="s">
        <v>14</v>
      </c>
      <c r="B228" s="1" t="s">
        <v>345</v>
      </c>
      <c r="C228" s="1" t="s">
        <v>346</v>
      </c>
      <c r="D228" s="3">
        <v>5.7441250000000004</v>
      </c>
      <c r="E228" s="3">
        <v>39.686684</v>
      </c>
      <c r="F228" s="3">
        <v>15.143603000000001</v>
      </c>
      <c r="G228" s="3">
        <v>4.6997390000000001</v>
      </c>
      <c r="H228" s="3">
        <v>0</v>
      </c>
      <c r="I228" s="3">
        <v>-1.2063980000000001</v>
      </c>
      <c r="J228" s="2">
        <v>2.526E-3</v>
      </c>
      <c r="K228" s="2">
        <v>2.4190000000000001E-3</v>
      </c>
      <c r="L228" s="3">
        <v>0</v>
      </c>
      <c r="M228" s="2">
        <v>0.99739699999999998</v>
      </c>
      <c r="N228" s="2">
        <v>1</v>
      </c>
    </row>
    <row r="229" spans="1:14" x14ac:dyDescent="0.2">
      <c r="A229" s="1" t="s">
        <v>14</v>
      </c>
      <c r="B229" s="1" t="s">
        <v>347</v>
      </c>
      <c r="C229" s="1" t="s">
        <v>348</v>
      </c>
      <c r="D229" s="3">
        <v>2.808989</v>
      </c>
      <c r="E229" s="3">
        <v>28.370787</v>
      </c>
      <c r="F229" s="3">
        <v>11.516854</v>
      </c>
      <c r="G229" s="3">
        <v>2.2471909999999999</v>
      </c>
      <c r="H229" s="3">
        <v>0</v>
      </c>
      <c r="I229" s="3">
        <v>-1.5562020000000001</v>
      </c>
      <c r="J229" s="2">
        <v>5.9610000000000002E-3</v>
      </c>
      <c r="K229" s="2">
        <v>2.6570000000000001E-3</v>
      </c>
      <c r="L229" s="3">
        <v>0</v>
      </c>
      <c r="M229" s="2">
        <v>0.99757700000000005</v>
      </c>
      <c r="N229" s="2">
        <v>1</v>
      </c>
    </row>
    <row r="230" spans="1:14" x14ac:dyDescent="0.2">
      <c r="A230" s="1" t="s">
        <v>14</v>
      </c>
      <c r="B230" s="1" t="s">
        <v>349</v>
      </c>
      <c r="C230" s="1" t="s">
        <v>350</v>
      </c>
      <c r="D230" s="3">
        <v>20.512820999999999</v>
      </c>
      <c r="E230" s="3">
        <v>85.207100999999994</v>
      </c>
      <c r="F230" s="3">
        <v>1.380671</v>
      </c>
      <c r="G230" s="3">
        <v>18.343195000000001</v>
      </c>
      <c r="H230" s="3">
        <v>0</v>
      </c>
      <c r="I230" s="3">
        <v>-0.57039499999999999</v>
      </c>
      <c r="J230" s="2">
        <v>7.1820999999999996E-2</v>
      </c>
      <c r="K230" s="2">
        <v>0.163803</v>
      </c>
      <c r="L230" s="3">
        <v>0</v>
      </c>
      <c r="M230" s="2">
        <v>0.99746699999999999</v>
      </c>
      <c r="N230" s="2">
        <v>1</v>
      </c>
    </row>
    <row r="231" spans="1:14" x14ac:dyDescent="0.2">
      <c r="A231" s="1" t="s">
        <v>14</v>
      </c>
      <c r="B231" s="1" t="s">
        <v>351</v>
      </c>
      <c r="C231" s="1" t="s">
        <v>352</v>
      </c>
      <c r="D231" s="3">
        <v>10.152284</v>
      </c>
      <c r="E231" s="3">
        <v>31.725888000000001</v>
      </c>
      <c r="F231" s="3">
        <v>5.0761419999999999</v>
      </c>
      <c r="G231" s="3">
        <v>0.50761400000000001</v>
      </c>
      <c r="H231" s="3">
        <v>0</v>
      </c>
      <c r="I231" s="3">
        <v>1.7123919999999999</v>
      </c>
      <c r="J231" s="2">
        <v>9.8400000000000007E-4</v>
      </c>
      <c r="K231" s="2">
        <v>4.9299999999999995E-4</v>
      </c>
      <c r="L231" s="3">
        <v>0</v>
      </c>
      <c r="M231" s="2">
        <v>0.99726499999999996</v>
      </c>
      <c r="N231" s="2">
        <v>1</v>
      </c>
    </row>
    <row r="232" spans="1:14" x14ac:dyDescent="0.2">
      <c r="A232" s="1" t="s">
        <v>14</v>
      </c>
      <c r="B232" s="1" t="s">
        <v>353</v>
      </c>
      <c r="C232" s="1" t="s">
        <v>354</v>
      </c>
      <c r="D232" s="3">
        <v>5.2219319999999998</v>
      </c>
      <c r="E232" s="3">
        <v>32.114882999999999</v>
      </c>
      <c r="F232" s="3">
        <v>15.4047</v>
      </c>
      <c r="G232" s="3">
        <v>2.0887730000000002</v>
      </c>
      <c r="H232" s="3">
        <v>0.26109700000000002</v>
      </c>
      <c r="I232" s="3">
        <v>-0.12236900000000001</v>
      </c>
      <c r="J232" s="2">
        <v>0.71816100000000005</v>
      </c>
      <c r="K232" s="2">
        <v>0.71789499999999995</v>
      </c>
      <c r="L232" s="3">
        <v>-0.86401099999999997</v>
      </c>
      <c r="M232" s="2">
        <v>0.24687700000000001</v>
      </c>
      <c r="N232" s="2">
        <v>0.7641</v>
      </c>
    </row>
    <row r="233" spans="1:14" x14ac:dyDescent="0.2">
      <c r="A233" s="1" t="s">
        <v>14</v>
      </c>
      <c r="B233" s="1" t="s">
        <v>355</v>
      </c>
      <c r="C233" s="1" t="s">
        <v>356</v>
      </c>
      <c r="D233" s="3">
        <v>2.9891299999999998</v>
      </c>
      <c r="E233" s="3">
        <v>4.3478260000000004</v>
      </c>
      <c r="F233" s="3">
        <v>22.010870000000001</v>
      </c>
      <c r="G233" s="3">
        <v>0</v>
      </c>
      <c r="H233" s="3">
        <v>0.54347800000000002</v>
      </c>
      <c r="I233" s="3">
        <v>0</v>
      </c>
      <c r="J233" s="2">
        <v>0.99752799999999997</v>
      </c>
      <c r="K233" s="2">
        <v>0.81574199999999997</v>
      </c>
      <c r="L233" s="3">
        <v>-0.22121399999999999</v>
      </c>
      <c r="M233" s="2">
        <v>0.69292100000000001</v>
      </c>
      <c r="N233" s="2">
        <v>0.99409700000000001</v>
      </c>
    </row>
    <row r="234" spans="1:14" x14ac:dyDescent="0.2">
      <c r="A234" s="1" t="s">
        <v>14</v>
      </c>
      <c r="B234" s="1" t="s">
        <v>357</v>
      </c>
      <c r="C234" s="1" t="s">
        <v>358</v>
      </c>
      <c r="D234" s="3">
        <v>3.553299</v>
      </c>
      <c r="E234" s="3">
        <v>19.289339999999999</v>
      </c>
      <c r="F234" s="3">
        <v>7.1065990000000001</v>
      </c>
      <c r="G234" s="3">
        <v>0.253807</v>
      </c>
      <c r="H234" s="3">
        <v>0</v>
      </c>
      <c r="I234" s="3">
        <v>0.89496100000000001</v>
      </c>
      <c r="J234" s="2">
        <v>0.22622700000000001</v>
      </c>
      <c r="K234" s="2">
        <v>0.38245800000000002</v>
      </c>
      <c r="L234" s="3">
        <v>0</v>
      </c>
      <c r="M234" s="2">
        <v>0.99740700000000004</v>
      </c>
      <c r="N234" s="2">
        <v>1</v>
      </c>
    </row>
    <row r="235" spans="1:14" x14ac:dyDescent="0.2">
      <c r="A235" s="1" t="s">
        <v>14</v>
      </c>
      <c r="B235" s="1" t="s">
        <v>359</v>
      </c>
      <c r="C235" s="1" t="s">
        <v>360</v>
      </c>
      <c r="D235" s="3">
        <v>5.3254440000000001</v>
      </c>
      <c r="E235" s="3">
        <v>21.893491000000001</v>
      </c>
      <c r="F235" s="3">
        <v>29.585799000000002</v>
      </c>
      <c r="G235" s="3">
        <v>2.3668640000000001</v>
      </c>
      <c r="H235" s="3">
        <v>0.59171600000000002</v>
      </c>
      <c r="I235" s="3">
        <v>-0.58052099999999995</v>
      </c>
      <c r="J235" s="2">
        <v>0.26550699999999999</v>
      </c>
      <c r="K235" s="2">
        <v>0.41345399999999999</v>
      </c>
      <c r="L235" s="3">
        <v>-0.67926600000000004</v>
      </c>
      <c r="M235" s="2">
        <v>0.39652300000000001</v>
      </c>
      <c r="N235" s="2">
        <v>0.82319200000000003</v>
      </c>
    </row>
    <row r="236" spans="1:14" x14ac:dyDescent="0.2">
      <c r="A236" s="1" t="s">
        <v>14</v>
      </c>
      <c r="B236" s="1" t="s">
        <v>361</v>
      </c>
      <c r="C236" s="1" t="s">
        <v>360</v>
      </c>
      <c r="D236" s="3">
        <v>2.1526420000000002</v>
      </c>
      <c r="E236" s="3">
        <v>12.133072</v>
      </c>
      <c r="F236" s="3">
        <v>18.786693</v>
      </c>
      <c r="G236" s="3">
        <v>0.97847399999999995</v>
      </c>
      <c r="H236" s="3">
        <v>0</v>
      </c>
      <c r="I236" s="3">
        <v>-1.135974</v>
      </c>
      <c r="J236" s="2">
        <v>9.8239999999999994E-3</v>
      </c>
      <c r="K236" s="2">
        <v>1.6761000000000002E-2</v>
      </c>
      <c r="L236" s="3">
        <v>0</v>
      </c>
      <c r="M236" s="2">
        <v>0.99737299999999995</v>
      </c>
      <c r="N236" s="2">
        <v>1</v>
      </c>
    </row>
    <row r="237" spans="1:14" x14ac:dyDescent="0.2">
      <c r="A237" s="1" t="s">
        <v>362</v>
      </c>
      <c r="B237" s="1" t="s">
        <v>363</v>
      </c>
      <c r="C237" s="1" t="s">
        <v>364</v>
      </c>
      <c r="D237" s="3">
        <v>2.7918780000000001</v>
      </c>
      <c r="E237" s="3">
        <v>4.5685279999999997</v>
      </c>
      <c r="F237" s="3">
        <v>18.527919000000001</v>
      </c>
      <c r="G237" s="3">
        <v>0</v>
      </c>
      <c r="H237" s="3">
        <v>0.50761400000000001</v>
      </c>
      <c r="I237" s="3">
        <v>0</v>
      </c>
      <c r="J237" s="2">
        <v>0.997529</v>
      </c>
      <c r="K237" s="2">
        <v>1</v>
      </c>
      <c r="L237" s="3">
        <v>-5.8814999999999999E-2</v>
      </c>
      <c r="M237" s="2">
        <v>0.91644700000000001</v>
      </c>
      <c r="N237" s="2">
        <v>0.894208</v>
      </c>
    </row>
    <row r="238" spans="1:14" x14ac:dyDescent="0.2">
      <c r="A238" s="1" t="s">
        <v>362</v>
      </c>
      <c r="B238" s="1" t="s">
        <v>365</v>
      </c>
      <c r="C238" s="1" t="s">
        <v>366</v>
      </c>
      <c r="D238" s="3">
        <v>2.6252979999999999</v>
      </c>
      <c r="E238" s="3">
        <v>27.923628000000001</v>
      </c>
      <c r="F238" s="3">
        <v>14.797136</v>
      </c>
      <c r="G238" s="3">
        <v>0</v>
      </c>
      <c r="H238" s="3">
        <v>0.954654</v>
      </c>
      <c r="I238" s="3">
        <v>0</v>
      </c>
      <c r="J238" s="2">
        <v>0.99717299999999998</v>
      </c>
      <c r="K238" s="2">
        <v>1</v>
      </c>
      <c r="L238" s="3">
        <v>0.58607200000000004</v>
      </c>
      <c r="M238" s="2">
        <v>6.8624000000000004E-2</v>
      </c>
      <c r="N238" s="2">
        <v>0.35444900000000001</v>
      </c>
    </row>
    <row r="239" spans="1:14" x14ac:dyDescent="0.2">
      <c r="A239" s="1" t="s">
        <v>362</v>
      </c>
      <c r="B239" s="1" t="s">
        <v>367</v>
      </c>
      <c r="C239" s="1" t="s">
        <v>366</v>
      </c>
      <c r="D239" s="3">
        <v>2.0304570000000002</v>
      </c>
      <c r="E239" s="3">
        <v>11.675127</v>
      </c>
      <c r="F239" s="3">
        <v>15.482234</v>
      </c>
      <c r="G239" s="3">
        <v>0</v>
      </c>
      <c r="H239" s="3">
        <v>0.50761400000000001</v>
      </c>
      <c r="I239" s="3">
        <v>0</v>
      </c>
      <c r="J239" s="2">
        <v>0.997448</v>
      </c>
      <c r="K239" s="2">
        <v>1</v>
      </c>
      <c r="L239" s="3">
        <v>0.32682800000000001</v>
      </c>
      <c r="M239" s="2">
        <v>0.57713700000000001</v>
      </c>
      <c r="N239" s="2">
        <v>0.75022800000000001</v>
      </c>
    </row>
    <row r="240" spans="1:14" x14ac:dyDescent="0.2">
      <c r="A240" s="1" t="s">
        <v>362</v>
      </c>
      <c r="B240" s="1" t="s">
        <v>17</v>
      </c>
      <c r="C240" s="1" t="s">
        <v>18</v>
      </c>
      <c r="D240" s="3">
        <v>2.2471909999999999</v>
      </c>
      <c r="E240" s="3">
        <v>41.011235999999997</v>
      </c>
      <c r="F240" s="3">
        <v>5.3370790000000001</v>
      </c>
      <c r="G240" s="3">
        <v>0.28089900000000001</v>
      </c>
      <c r="H240" s="3">
        <v>0</v>
      </c>
      <c r="I240" s="3">
        <v>1.2191559999999999</v>
      </c>
      <c r="J240" s="2">
        <v>0.108691</v>
      </c>
      <c r="K240" s="2">
        <v>0.42184700000000003</v>
      </c>
      <c r="L240" s="3">
        <v>0</v>
      </c>
      <c r="M240" s="2">
        <v>0.99748899999999996</v>
      </c>
      <c r="N240" s="2">
        <v>0.88193500000000002</v>
      </c>
    </row>
    <row r="241" spans="1:14" x14ac:dyDescent="0.2">
      <c r="A241" s="1" t="s">
        <v>362</v>
      </c>
      <c r="B241" s="1" t="s">
        <v>26</v>
      </c>
      <c r="C241" s="1" t="s">
        <v>27</v>
      </c>
      <c r="D241" s="3">
        <v>4.3147209999999996</v>
      </c>
      <c r="E241" s="3">
        <v>12.944162</v>
      </c>
      <c r="F241" s="3">
        <v>12.436548</v>
      </c>
      <c r="G241" s="3">
        <v>0.253807</v>
      </c>
      <c r="H241" s="3">
        <v>0.50761400000000001</v>
      </c>
      <c r="I241" s="3">
        <v>0.64791500000000002</v>
      </c>
      <c r="J241" s="2">
        <v>0.38122299999999998</v>
      </c>
      <c r="K241" s="2">
        <v>0.76256699999999999</v>
      </c>
      <c r="L241" s="3">
        <v>-0.114034</v>
      </c>
      <c r="M241" s="2">
        <v>0.83456900000000001</v>
      </c>
      <c r="N241" s="2">
        <v>0.86929800000000002</v>
      </c>
    </row>
    <row r="242" spans="1:14" x14ac:dyDescent="0.2">
      <c r="A242" s="1" t="s">
        <v>362</v>
      </c>
      <c r="B242" s="1" t="s">
        <v>45</v>
      </c>
      <c r="C242" s="1" t="s">
        <v>44</v>
      </c>
      <c r="D242" s="3">
        <v>3.3742329999999998</v>
      </c>
      <c r="E242" s="3">
        <v>22.392638000000002</v>
      </c>
      <c r="F242" s="3">
        <v>11.349693</v>
      </c>
      <c r="G242" s="3">
        <v>0.61349699999999996</v>
      </c>
      <c r="H242" s="3">
        <v>0.30674800000000002</v>
      </c>
      <c r="I242" s="3">
        <v>0.220219</v>
      </c>
      <c r="J242" s="2">
        <v>0.69793000000000005</v>
      </c>
      <c r="K242" s="2">
        <v>0.93357900000000005</v>
      </c>
      <c r="L242" s="3">
        <v>-0.23010800000000001</v>
      </c>
      <c r="M242" s="2">
        <v>0.76229899999999995</v>
      </c>
      <c r="N242" s="2">
        <v>0.841248</v>
      </c>
    </row>
    <row r="243" spans="1:14" x14ac:dyDescent="0.2">
      <c r="A243" s="1" t="s">
        <v>362</v>
      </c>
      <c r="B243" s="1" t="s">
        <v>51</v>
      </c>
      <c r="C243" s="1" t="s">
        <v>52</v>
      </c>
      <c r="D243" s="3">
        <v>3.9164490000000001</v>
      </c>
      <c r="E243" s="3">
        <v>7.5718019999999999</v>
      </c>
      <c r="F243" s="3">
        <v>33.159269000000002</v>
      </c>
      <c r="G243" s="3">
        <v>0</v>
      </c>
      <c r="H243" s="3">
        <v>1.3054829999999999</v>
      </c>
      <c r="I243" s="3">
        <v>0</v>
      </c>
      <c r="J243" s="2">
        <v>0.99740399999999996</v>
      </c>
      <c r="K243" s="2">
        <v>1</v>
      </c>
      <c r="L243" s="3">
        <v>-8.9469999999999994E-2</v>
      </c>
      <c r="M243" s="2">
        <v>0.82103199999999998</v>
      </c>
      <c r="N243" s="2">
        <v>0.87050000000000005</v>
      </c>
    </row>
    <row r="244" spans="1:14" x14ac:dyDescent="0.2">
      <c r="A244" s="1" t="s">
        <v>362</v>
      </c>
      <c r="B244" s="1" t="s">
        <v>55</v>
      </c>
      <c r="C244" s="1" t="s">
        <v>56</v>
      </c>
      <c r="D244" s="3">
        <v>3.9164490000000001</v>
      </c>
      <c r="E244" s="3">
        <v>36.292428000000001</v>
      </c>
      <c r="F244" s="3">
        <v>11.749347</v>
      </c>
      <c r="G244" s="3">
        <v>1.044386</v>
      </c>
      <c r="H244" s="3">
        <v>0.78329000000000004</v>
      </c>
      <c r="I244" s="3">
        <v>0.25595899999999999</v>
      </c>
      <c r="J244" s="2">
        <v>0.56101900000000005</v>
      </c>
      <c r="K244" s="2">
        <v>0.79796299999999998</v>
      </c>
      <c r="L244" s="3">
        <v>0.36624099999999998</v>
      </c>
      <c r="M244" s="2">
        <v>0.45818300000000001</v>
      </c>
      <c r="N244" s="2">
        <v>0.72271399999999997</v>
      </c>
    </row>
    <row r="245" spans="1:14" x14ac:dyDescent="0.2">
      <c r="A245" s="1" t="s">
        <v>362</v>
      </c>
      <c r="B245" s="1" t="s">
        <v>58</v>
      </c>
      <c r="C245" s="1" t="s">
        <v>56</v>
      </c>
      <c r="D245" s="3">
        <v>3.553299</v>
      </c>
      <c r="E245" s="3">
        <v>19.289339999999999</v>
      </c>
      <c r="F245" s="3">
        <v>5.0761419999999999</v>
      </c>
      <c r="G245" s="3">
        <v>0.50761400000000001</v>
      </c>
      <c r="H245" s="3">
        <v>0</v>
      </c>
      <c r="I245" s="3">
        <v>0.315971</v>
      </c>
      <c r="J245" s="2">
        <v>0.56413899999999995</v>
      </c>
      <c r="K245" s="2">
        <v>0.79595000000000005</v>
      </c>
      <c r="L245" s="3">
        <v>0</v>
      </c>
      <c r="M245" s="2">
        <v>0.99746900000000005</v>
      </c>
      <c r="N245" s="2">
        <v>0.88197400000000004</v>
      </c>
    </row>
    <row r="246" spans="1:14" x14ac:dyDescent="0.2">
      <c r="A246" s="1" t="s">
        <v>362</v>
      </c>
      <c r="B246" s="1" t="s">
        <v>57</v>
      </c>
      <c r="C246" s="1" t="s">
        <v>56</v>
      </c>
      <c r="D246" s="3">
        <v>2.9925190000000002</v>
      </c>
      <c r="E246" s="3">
        <v>21.695761000000001</v>
      </c>
      <c r="F246" s="3">
        <v>21.945136999999999</v>
      </c>
      <c r="G246" s="3">
        <v>1.246883</v>
      </c>
      <c r="H246" s="3">
        <v>0.498753</v>
      </c>
      <c r="I246" s="3">
        <v>-0.69462800000000002</v>
      </c>
      <c r="J246" s="2">
        <v>0.12808900000000001</v>
      </c>
      <c r="K246" s="2">
        <v>0.44217299999999998</v>
      </c>
      <c r="L246" s="3">
        <v>1.3035E-2</v>
      </c>
      <c r="M246" s="2">
        <v>0.982622</v>
      </c>
      <c r="N246" s="2">
        <v>0.90144599999999997</v>
      </c>
    </row>
    <row r="247" spans="1:14" x14ac:dyDescent="0.2">
      <c r="A247" s="1" t="s">
        <v>362</v>
      </c>
      <c r="B247" s="1" t="s">
        <v>66</v>
      </c>
      <c r="C247" s="1" t="s">
        <v>67</v>
      </c>
      <c r="D247" s="3">
        <v>8.3333329999999997</v>
      </c>
      <c r="E247" s="3">
        <v>16.666667</v>
      </c>
      <c r="F247" s="3">
        <v>6.25</v>
      </c>
      <c r="G247" s="3">
        <v>2.0833330000000001</v>
      </c>
      <c r="H247" s="3">
        <v>0</v>
      </c>
      <c r="I247" s="3">
        <v>-0.56210000000000004</v>
      </c>
      <c r="J247" s="2">
        <v>0.53908500000000004</v>
      </c>
      <c r="K247" s="2">
        <v>0.80813100000000004</v>
      </c>
      <c r="L247" s="3">
        <v>0</v>
      </c>
      <c r="M247" s="2">
        <v>0.99767499999999998</v>
      </c>
      <c r="N247" s="2">
        <v>0.88155700000000004</v>
      </c>
    </row>
    <row r="248" spans="1:14" x14ac:dyDescent="0.2">
      <c r="A248" s="1" t="s">
        <v>362</v>
      </c>
      <c r="B248" s="1" t="s">
        <v>70</v>
      </c>
      <c r="C248" s="1" t="s">
        <v>69</v>
      </c>
      <c r="D248" s="3">
        <v>5.8823530000000002</v>
      </c>
      <c r="E248" s="3">
        <v>79.411765000000003</v>
      </c>
      <c r="F248" s="3">
        <v>2.941176</v>
      </c>
      <c r="G248" s="3">
        <v>5.8823530000000002</v>
      </c>
      <c r="H248" s="3">
        <v>0</v>
      </c>
      <c r="I248" s="3">
        <v>0</v>
      </c>
      <c r="J248" s="2">
        <v>0.99754799999999999</v>
      </c>
      <c r="K248" s="2">
        <v>1</v>
      </c>
      <c r="L248" s="3">
        <v>0</v>
      </c>
      <c r="M248" s="2">
        <v>0.99982300000000002</v>
      </c>
      <c r="N248" s="2">
        <v>0.87696399999999997</v>
      </c>
    </row>
    <row r="249" spans="1:14" x14ac:dyDescent="0.2">
      <c r="A249" s="1" t="s">
        <v>362</v>
      </c>
      <c r="B249" s="1" t="s">
        <v>68</v>
      </c>
      <c r="C249" s="1" t="s">
        <v>69</v>
      </c>
      <c r="D249" s="3">
        <v>2.5</v>
      </c>
      <c r="E249" s="3">
        <v>55</v>
      </c>
      <c r="F249" s="3">
        <v>0</v>
      </c>
      <c r="G249" s="3">
        <v>2.5</v>
      </c>
      <c r="H249" s="3">
        <v>0</v>
      </c>
      <c r="I249" s="3">
        <v>0</v>
      </c>
      <c r="J249" s="2">
        <v>0.99737100000000001</v>
      </c>
      <c r="K249" s="2">
        <v>1</v>
      </c>
      <c r="L249" s="3">
        <v>0</v>
      </c>
      <c r="M249" s="2">
        <v>0.99888200000000005</v>
      </c>
      <c r="N249" s="2">
        <v>0.87902800000000003</v>
      </c>
    </row>
    <row r="250" spans="1:14" x14ac:dyDescent="0.2">
      <c r="A250" s="1" t="s">
        <v>362</v>
      </c>
      <c r="B250" s="1" t="s">
        <v>71</v>
      </c>
      <c r="C250" s="1" t="s">
        <v>69</v>
      </c>
      <c r="D250" s="3">
        <v>4.6511630000000004</v>
      </c>
      <c r="E250" s="3">
        <v>44.186047000000002</v>
      </c>
      <c r="F250" s="3">
        <v>8.1395350000000004</v>
      </c>
      <c r="G250" s="3">
        <v>3.488372</v>
      </c>
      <c r="H250" s="3">
        <v>0</v>
      </c>
      <c r="I250" s="3">
        <v>-0.66783499999999996</v>
      </c>
      <c r="J250" s="2">
        <v>0.423954</v>
      </c>
      <c r="K250" s="2">
        <v>0.77807199999999999</v>
      </c>
      <c r="L250" s="3">
        <v>0</v>
      </c>
      <c r="M250" s="2">
        <v>0.99764900000000001</v>
      </c>
      <c r="N250" s="2">
        <v>0.88161</v>
      </c>
    </row>
    <row r="251" spans="1:14" x14ac:dyDescent="0.2">
      <c r="A251" s="1" t="s">
        <v>362</v>
      </c>
      <c r="B251" s="1" t="s">
        <v>368</v>
      </c>
      <c r="C251" s="1" t="s">
        <v>75</v>
      </c>
      <c r="D251" s="3">
        <v>6.3451779999999998</v>
      </c>
      <c r="E251" s="3">
        <v>16.243655</v>
      </c>
      <c r="F251" s="3">
        <v>14.720812</v>
      </c>
      <c r="G251" s="3">
        <v>0.253807</v>
      </c>
      <c r="H251" s="3">
        <v>0.253807</v>
      </c>
      <c r="I251" s="3">
        <v>1.2481850000000001</v>
      </c>
      <c r="J251" s="2">
        <v>8.6934999999999998E-2</v>
      </c>
      <c r="K251" s="2">
        <v>0.36224099999999998</v>
      </c>
      <c r="L251" s="3">
        <v>-1.1774150000000001</v>
      </c>
      <c r="M251" s="2">
        <v>0.106643</v>
      </c>
      <c r="N251" s="2">
        <v>0.36942700000000001</v>
      </c>
    </row>
    <row r="252" spans="1:14" x14ac:dyDescent="0.2">
      <c r="A252" s="1" t="s">
        <v>362</v>
      </c>
      <c r="B252" s="1" t="s">
        <v>369</v>
      </c>
      <c r="C252" s="1" t="s">
        <v>370</v>
      </c>
      <c r="D252" s="3">
        <v>48.773006000000002</v>
      </c>
      <c r="E252" s="3">
        <v>4.9079750000000004</v>
      </c>
      <c r="F252" s="3">
        <v>60.122698999999997</v>
      </c>
      <c r="G252" s="3">
        <v>0.61349699999999996</v>
      </c>
      <c r="H252" s="3">
        <v>38.957054999999997</v>
      </c>
      <c r="I252" s="3">
        <v>0.64791500000000002</v>
      </c>
      <c r="J252" s="2">
        <v>0.24327799999999999</v>
      </c>
      <c r="K252" s="2">
        <v>0.62165099999999995</v>
      </c>
      <c r="L252" s="3">
        <v>1.159443</v>
      </c>
      <c r="M252" s="2">
        <v>0</v>
      </c>
      <c r="N252" s="2">
        <v>0</v>
      </c>
    </row>
    <row r="253" spans="1:14" x14ac:dyDescent="0.2">
      <c r="A253" s="1" t="s">
        <v>362</v>
      </c>
      <c r="B253" s="1" t="s">
        <v>371</v>
      </c>
      <c r="C253" s="1" t="s">
        <v>370</v>
      </c>
      <c r="D253" s="3">
        <v>56.734693999999998</v>
      </c>
      <c r="E253" s="3">
        <v>0.20408200000000001</v>
      </c>
      <c r="F253" s="3">
        <v>4.4897960000000001</v>
      </c>
      <c r="G253" s="3">
        <v>0</v>
      </c>
      <c r="H253" s="3">
        <v>0.20408200000000001</v>
      </c>
      <c r="I253" s="3">
        <v>0</v>
      </c>
      <c r="J253" s="2">
        <v>0.99739100000000003</v>
      </c>
      <c r="K253" s="2">
        <v>1</v>
      </c>
      <c r="L253" s="3">
        <v>-2.430631</v>
      </c>
      <c r="M253" s="2">
        <v>8.25E-4</v>
      </c>
      <c r="N253" s="2">
        <v>1.2260000000000001E-3</v>
      </c>
    </row>
    <row r="254" spans="1:14" x14ac:dyDescent="0.2">
      <c r="A254" s="1" t="s">
        <v>362</v>
      </c>
      <c r="B254" s="1" t="s">
        <v>372</v>
      </c>
      <c r="C254" s="1" t="s">
        <v>370</v>
      </c>
      <c r="D254" s="3">
        <v>5.7356610000000003</v>
      </c>
      <c r="E254" s="3">
        <v>10.972569</v>
      </c>
      <c r="F254" s="3">
        <v>40.399002000000003</v>
      </c>
      <c r="G254" s="3">
        <v>0</v>
      </c>
      <c r="H254" s="3">
        <v>1.995012</v>
      </c>
      <c r="I254" s="3">
        <v>0</v>
      </c>
      <c r="J254" s="2">
        <v>0.99726499999999996</v>
      </c>
      <c r="K254" s="2">
        <v>1</v>
      </c>
      <c r="L254" s="3">
        <v>-0.33418199999999998</v>
      </c>
      <c r="M254" s="2">
        <v>0.295043</v>
      </c>
      <c r="N254" s="2">
        <v>0.60709299999999999</v>
      </c>
    </row>
    <row r="255" spans="1:14" x14ac:dyDescent="0.2">
      <c r="A255" s="1" t="s">
        <v>362</v>
      </c>
      <c r="B255" s="1" t="s">
        <v>373</v>
      </c>
      <c r="C255" s="1" t="s">
        <v>370</v>
      </c>
      <c r="D255" s="3">
        <v>3.8043480000000001</v>
      </c>
      <c r="E255" s="3">
        <v>1.6304350000000001</v>
      </c>
      <c r="F255" s="3">
        <v>58.695652000000003</v>
      </c>
      <c r="G255" s="3">
        <v>0</v>
      </c>
      <c r="H255" s="3">
        <v>1.902174</v>
      </c>
      <c r="I255" s="3">
        <v>0</v>
      </c>
      <c r="J255" s="2">
        <v>0.99761299999999997</v>
      </c>
      <c r="K255" s="2">
        <v>1</v>
      </c>
      <c r="L255" s="3">
        <v>-0.28840100000000002</v>
      </c>
      <c r="M255" s="2">
        <v>0.45474500000000001</v>
      </c>
      <c r="N255" s="2">
        <v>0.72396199999999999</v>
      </c>
    </row>
    <row r="256" spans="1:14" x14ac:dyDescent="0.2">
      <c r="A256" s="1" t="s">
        <v>362</v>
      </c>
      <c r="B256" s="1" t="s">
        <v>80</v>
      </c>
      <c r="C256" s="1" t="s">
        <v>81</v>
      </c>
      <c r="D256" s="3">
        <v>6.25</v>
      </c>
      <c r="E256" s="3">
        <v>4.1666670000000003</v>
      </c>
      <c r="F256" s="3">
        <v>33.333333000000003</v>
      </c>
      <c r="G256" s="3">
        <v>0</v>
      </c>
      <c r="H256" s="3">
        <v>2.0833330000000001</v>
      </c>
      <c r="I256" s="3">
        <v>0</v>
      </c>
      <c r="J256" s="2">
        <v>0.99771699999999996</v>
      </c>
      <c r="K256" s="2">
        <v>1</v>
      </c>
      <c r="L256" s="3">
        <v>-4.8785000000000002E-2</v>
      </c>
      <c r="M256" s="2">
        <v>0.956534</v>
      </c>
      <c r="N256" s="2">
        <v>0.90591999999999995</v>
      </c>
    </row>
    <row r="257" spans="1:14" x14ac:dyDescent="0.2">
      <c r="A257" s="1" t="s">
        <v>362</v>
      </c>
      <c r="B257" s="1" t="s">
        <v>374</v>
      </c>
      <c r="C257" s="1" t="s">
        <v>375</v>
      </c>
      <c r="D257" s="3">
        <v>12.5</v>
      </c>
      <c r="E257" s="3">
        <v>4.1666670000000003</v>
      </c>
      <c r="F257" s="3">
        <v>33.333333000000003</v>
      </c>
      <c r="G257" s="3">
        <v>0</v>
      </c>
      <c r="H257" s="3">
        <v>8.3333329999999997</v>
      </c>
      <c r="I257" s="3">
        <v>0</v>
      </c>
      <c r="J257" s="2">
        <v>0.99771699999999996</v>
      </c>
      <c r="K257" s="2">
        <v>1</v>
      </c>
      <c r="L257" s="3">
        <v>1.089259</v>
      </c>
      <c r="M257" s="2">
        <v>9.8446000000000006E-2</v>
      </c>
      <c r="N257" s="2">
        <v>0.37076999999999999</v>
      </c>
    </row>
    <row r="258" spans="1:14" x14ac:dyDescent="0.2">
      <c r="A258" s="1" t="s">
        <v>362</v>
      </c>
      <c r="B258" s="1" t="s">
        <v>82</v>
      </c>
      <c r="C258" s="1" t="s">
        <v>83</v>
      </c>
      <c r="D258" s="3">
        <v>4.3052840000000003</v>
      </c>
      <c r="E258" s="3">
        <v>18.590997999999999</v>
      </c>
      <c r="F258" s="3">
        <v>13.894325</v>
      </c>
      <c r="G258" s="3">
        <v>0.19569500000000001</v>
      </c>
      <c r="H258" s="3">
        <v>0.39138899999999999</v>
      </c>
      <c r="I258" s="3">
        <v>1.215808</v>
      </c>
      <c r="J258" s="2">
        <v>9.5906000000000005E-2</v>
      </c>
      <c r="K258" s="2">
        <v>0.37911</v>
      </c>
      <c r="L258" s="3">
        <v>-0.50705</v>
      </c>
      <c r="M258" s="2">
        <v>0.34232299999999999</v>
      </c>
      <c r="N258" s="2">
        <v>0.62964200000000003</v>
      </c>
    </row>
    <row r="259" spans="1:14" x14ac:dyDescent="0.2">
      <c r="A259" s="1" t="s">
        <v>362</v>
      </c>
      <c r="B259" s="1" t="s">
        <v>376</v>
      </c>
      <c r="C259" s="1" t="s">
        <v>83</v>
      </c>
      <c r="D259" s="3">
        <v>2.5179860000000001</v>
      </c>
      <c r="E259" s="3">
        <v>25.899280999999998</v>
      </c>
      <c r="F259" s="3">
        <v>10.791366999999999</v>
      </c>
      <c r="G259" s="3">
        <v>0.71942399999999995</v>
      </c>
      <c r="H259" s="3">
        <v>0.35971199999999998</v>
      </c>
      <c r="I259" s="3">
        <v>-0.12892100000000001</v>
      </c>
      <c r="J259" s="2">
        <v>0.83543000000000001</v>
      </c>
      <c r="K259" s="2">
        <v>1</v>
      </c>
      <c r="L259" s="3">
        <v>0.26189400000000002</v>
      </c>
      <c r="M259" s="2">
        <v>0.74439200000000005</v>
      </c>
      <c r="N259" s="2">
        <v>0.84579499999999996</v>
      </c>
    </row>
    <row r="260" spans="1:14" x14ac:dyDescent="0.2">
      <c r="A260" s="1" t="s">
        <v>362</v>
      </c>
      <c r="B260" s="1" t="s">
        <v>377</v>
      </c>
      <c r="C260" s="1" t="s">
        <v>378</v>
      </c>
      <c r="D260" s="3">
        <v>3.8071069999999998</v>
      </c>
      <c r="E260" s="3">
        <v>11.928934</v>
      </c>
      <c r="F260" s="3">
        <v>13.451777</v>
      </c>
      <c r="G260" s="3">
        <v>0</v>
      </c>
      <c r="H260" s="3">
        <v>0.253807</v>
      </c>
      <c r="I260" s="3">
        <v>0</v>
      </c>
      <c r="J260" s="2">
        <v>0.99732600000000005</v>
      </c>
      <c r="K260" s="2">
        <v>1</v>
      </c>
      <c r="L260" s="3">
        <v>-0.67817899999999998</v>
      </c>
      <c r="M260" s="2">
        <v>0.35921500000000001</v>
      </c>
      <c r="N260" s="2">
        <v>0.64400000000000002</v>
      </c>
    </row>
    <row r="261" spans="1:14" x14ac:dyDescent="0.2">
      <c r="A261" s="1" t="s">
        <v>362</v>
      </c>
      <c r="B261" s="1" t="s">
        <v>379</v>
      </c>
      <c r="C261" s="1" t="s">
        <v>380</v>
      </c>
      <c r="D261" s="3">
        <v>10.416667</v>
      </c>
      <c r="E261" s="3">
        <v>10.416667</v>
      </c>
      <c r="F261" s="3">
        <v>8.3333329999999997</v>
      </c>
      <c r="G261" s="3">
        <v>2.0833330000000001</v>
      </c>
      <c r="H261" s="3">
        <v>0</v>
      </c>
      <c r="I261" s="3">
        <v>-0.55349400000000004</v>
      </c>
      <c r="J261" s="2">
        <v>0.52665499999999998</v>
      </c>
      <c r="K261" s="2">
        <v>0.82728199999999996</v>
      </c>
      <c r="L261" s="3">
        <v>0</v>
      </c>
      <c r="M261" s="2">
        <v>0.99755499999999997</v>
      </c>
      <c r="N261" s="2">
        <v>0.88180099999999995</v>
      </c>
    </row>
    <row r="262" spans="1:14" x14ac:dyDescent="0.2">
      <c r="A262" s="1" t="s">
        <v>362</v>
      </c>
      <c r="B262" s="1" t="s">
        <v>381</v>
      </c>
      <c r="C262" s="1" t="s">
        <v>87</v>
      </c>
      <c r="D262" s="3">
        <v>6.145251</v>
      </c>
      <c r="E262" s="3">
        <v>32.681564000000002</v>
      </c>
      <c r="F262" s="3">
        <v>13.407821</v>
      </c>
      <c r="G262" s="3">
        <v>0.55865900000000002</v>
      </c>
      <c r="H262" s="3">
        <v>0.27933000000000002</v>
      </c>
      <c r="I262" s="3">
        <v>1.3196909999999999</v>
      </c>
      <c r="J262" s="2">
        <v>1.3212E-2</v>
      </c>
      <c r="K262" s="2">
        <v>8.6940000000000003E-2</v>
      </c>
      <c r="L262" s="3">
        <v>-1.1771119999999999</v>
      </c>
      <c r="M262" s="2">
        <v>0.10915900000000001</v>
      </c>
      <c r="N262" s="2">
        <v>0.37131700000000001</v>
      </c>
    </row>
    <row r="263" spans="1:14" x14ac:dyDescent="0.2">
      <c r="A263" s="1" t="s">
        <v>362</v>
      </c>
      <c r="B263" s="1" t="s">
        <v>94</v>
      </c>
      <c r="C263" s="1" t="s">
        <v>91</v>
      </c>
      <c r="D263" s="3">
        <v>5.5674520000000003</v>
      </c>
      <c r="E263" s="3">
        <v>52.034261000000001</v>
      </c>
      <c r="F263" s="3">
        <v>7.7087789999999998</v>
      </c>
      <c r="G263" s="3">
        <v>4.2826550000000001</v>
      </c>
      <c r="H263" s="3">
        <v>0.64239800000000002</v>
      </c>
      <c r="I263" s="3">
        <v>-0.45879300000000001</v>
      </c>
      <c r="J263" s="2">
        <v>0.30701499999999998</v>
      </c>
      <c r="K263" s="2">
        <v>0.68149000000000004</v>
      </c>
      <c r="L263" s="3">
        <v>0.46837000000000001</v>
      </c>
      <c r="M263" s="2">
        <v>0.43265100000000001</v>
      </c>
      <c r="N263" s="2">
        <v>0.71121999999999996</v>
      </c>
    </row>
    <row r="264" spans="1:14" x14ac:dyDescent="0.2">
      <c r="A264" s="1" t="s">
        <v>362</v>
      </c>
      <c r="B264" s="1" t="s">
        <v>92</v>
      </c>
      <c r="C264" s="1" t="s">
        <v>91</v>
      </c>
      <c r="D264" s="3">
        <v>3.32681</v>
      </c>
      <c r="E264" s="3">
        <v>28.962817999999999</v>
      </c>
      <c r="F264" s="3">
        <v>12.133072</v>
      </c>
      <c r="G264" s="3">
        <v>1.956947</v>
      </c>
      <c r="H264" s="3">
        <v>0.58708400000000005</v>
      </c>
      <c r="I264" s="3">
        <v>-0.65302099999999996</v>
      </c>
      <c r="J264" s="2">
        <v>0.12607099999999999</v>
      </c>
      <c r="K264" s="2">
        <v>0.44275199999999998</v>
      </c>
      <c r="L264" s="3">
        <v>0.40252399999999999</v>
      </c>
      <c r="M264" s="2">
        <v>0.465165</v>
      </c>
      <c r="N264" s="2">
        <v>0.71923700000000002</v>
      </c>
    </row>
    <row r="265" spans="1:14" x14ac:dyDescent="0.2">
      <c r="A265" s="1" t="s">
        <v>362</v>
      </c>
      <c r="B265" s="1" t="s">
        <v>96</v>
      </c>
      <c r="C265" s="1" t="s">
        <v>91</v>
      </c>
      <c r="D265" s="3">
        <v>3.75</v>
      </c>
      <c r="E265" s="3">
        <v>36.875</v>
      </c>
      <c r="F265" s="3">
        <v>0</v>
      </c>
      <c r="G265" s="3">
        <v>3.75</v>
      </c>
      <c r="H265" s="3">
        <v>0</v>
      </c>
      <c r="I265" s="3">
        <v>0</v>
      </c>
      <c r="J265" s="2">
        <v>0.99719800000000003</v>
      </c>
      <c r="K265" s="2">
        <v>1</v>
      </c>
      <c r="L265" s="3">
        <v>0</v>
      </c>
      <c r="M265" s="2">
        <v>0.99886399999999997</v>
      </c>
      <c r="N265" s="2">
        <v>0.87906700000000004</v>
      </c>
    </row>
    <row r="266" spans="1:14" x14ac:dyDescent="0.2">
      <c r="A266" s="1" t="s">
        <v>362</v>
      </c>
      <c r="B266" s="1" t="s">
        <v>90</v>
      </c>
      <c r="C266" s="1" t="s">
        <v>91</v>
      </c>
      <c r="D266" s="3">
        <v>4.6012269999999997</v>
      </c>
      <c r="E266" s="3">
        <v>45.092025</v>
      </c>
      <c r="F266" s="3">
        <v>2.4539879999999998</v>
      </c>
      <c r="G266" s="3">
        <v>3.98773</v>
      </c>
      <c r="H266" s="3">
        <v>0</v>
      </c>
      <c r="I266" s="3">
        <v>-1.323564</v>
      </c>
      <c r="J266" s="2">
        <v>7.4218999999999993E-2</v>
      </c>
      <c r="K266" s="2">
        <v>0.332623</v>
      </c>
      <c r="L266" s="3">
        <v>0</v>
      </c>
      <c r="M266" s="2">
        <v>0.99774200000000002</v>
      </c>
      <c r="N266" s="2">
        <v>0.88141899999999995</v>
      </c>
    </row>
    <row r="267" spans="1:14" x14ac:dyDescent="0.2">
      <c r="A267" s="1" t="s">
        <v>362</v>
      </c>
      <c r="B267" s="1" t="s">
        <v>93</v>
      </c>
      <c r="C267" s="1" t="s">
        <v>91</v>
      </c>
      <c r="D267" s="3">
        <v>2.349869</v>
      </c>
      <c r="E267" s="3">
        <v>27.154046999999998</v>
      </c>
      <c r="F267" s="3">
        <v>14.360313</v>
      </c>
      <c r="G267" s="3">
        <v>1.3054829999999999</v>
      </c>
      <c r="H267" s="3">
        <v>0.52219300000000002</v>
      </c>
      <c r="I267" s="3">
        <v>0</v>
      </c>
      <c r="J267" s="2">
        <v>0.99722299999999997</v>
      </c>
      <c r="K267" s="2">
        <v>1</v>
      </c>
      <c r="L267" s="3">
        <v>0</v>
      </c>
      <c r="M267" s="2">
        <v>0.99726300000000001</v>
      </c>
      <c r="N267" s="2">
        <v>0.88238899999999998</v>
      </c>
    </row>
    <row r="268" spans="1:14" x14ac:dyDescent="0.2">
      <c r="A268" s="1" t="s">
        <v>362</v>
      </c>
      <c r="B268" s="1" t="s">
        <v>382</v>
      </c>
      <c r="C268" s="1" t="s">
        <v>100</v>
      </c>
      <c r="D268" s="3">
        <v>12.962963</v>
      </c>
      <c r="E268" s="3">
        <v>24.074074</v>
      </c>
      <c r="F268" s="3">
        <v>40.740741</v>
      </c>
      <c r="G268" s="3">
        <v>1.8518520000000001</v>
      </c>
      <c r="H268" s="3">
        <v>7.4074070000000001</v>
      </c>
      <c r="I268" s="3">
        <v>0.243839</v>
      </c>
      <c r="J268" s="2">
        <v>0.78785300000000003</v>
      </c>
      <c r="K268" s="2">
        <v>1</v>
      </c>
      <c r="L268" s="3">
        <v>0.449712</v>
      </c>
      <c r="M268" s="2">
        <v>0.49393399999999998</v>
      </c>
      <c r="N268" s="2">
        <v>0.72712100000000002</v>
      </c>
    </row>
    <row r="269" spans="1:14" x14ac:dyDescent="0.2">
      <c r="A269" s="1" t="s">
        <v>362</v>
      </c>
      <c r="B269" s="1" t="s">
        <v>99</v>
      </c>
      <c r="C269" s="1" t="s">
        <v>100</v>
      </c>
      <c r="D269" s="3">
        <v>9.8984769999999997</v>
      </c>
      <c r="E269" s="3">
        <v>8.8832489999999993</v>
      </c>
      <c r="F269" s="3">
        <v>19.035533000000001</v>
      </c>
      <c r="G269" s="3">
        <v>0.253807</v>
      </c>
      <c r="H269" s="3">
        <v>1.7766500000000001</v>
      </c>
      <c r="I269" s="3">
        <v>1.009012</v>
      </c>
      <c r="J269" s="2">
        <v>0.16687099999999999</v>
      </c>
      <c r="K269" s="2">
        <v>0.48796899999999999</v>
      </c>
      <c r="L269" s="3">
        <v>-0.12317500000000001</v>
      </c>
      <c r="M269" s="2">
        <v>0.69230000000000003</v>
      </c>
      <c r="N269" s="2">
        <v>0.80506</v>
      </c>
    </row>
    <row r="270" spans="1:14" x14ac:dyDescent="0.2">
      <c r="A270" s="1" t="s">
        <v>362</v>
      </c>
      <c r="B270" s="1" t="s">
        <v>383</v>
      </c>
      <c r="C270" s="1" t="s">
        <v>384</v>
      </c>
      <c r="D270" s="3">
        <v>2.7932959999999998</v>
      </c>
      <c r="E270" s="3">
        <v>4.4692740000000004</v>
      </c>
      <c r="F270" s="3">
        <v>58.379888000000001</v>
      </c>
      <c r="G270" s="3">
        <v>0</v>
      </c>
      <c r="H270" s="3">
        <v>1.675978</v>
      </c>
      <c r="I270" s="3">
        <v>0</v>
      </c>
      <c r="J270" s="2">
        <v>0.99754399999999999</v>
      </c>
      <c r="K270" s="2">
        <v>1</v>
      </c>
      <c r="L270" s="3">
        <v>-3.3890999999999998E-2</v>
      </c>
      <c r="M270" s="2">
        <v>0.94169000000000003</v>
      </c>
      <c r="N270" s="2">
        <v>0.89085099999999995</v>
      </c>
    </row>
    <row r="271" spans="1:14" x14ac:dyDescent="0.2">
      <c r="A271" s="1" t="s">
        <v>362</v>
      </c>
      <c r="B271" s="1" t="s">
        <v>107</v>
      </c>
      <c r="C271" s="1" t="s">
        <v>108</v>
      </c>
      <c r="D271" s="3">
        <v>4.5685279999999997</v>
      </c>
      <c r="E271" s="3">
        <v>33.248730999999999</v>
      </c>
      <c r="F271" s="3">
        <v>3.2994919999999999</v>
      </c>
      <c r="G271" s="3">
        <v>0.50761400000000001</v>
      </c>
      <c r="H271" s="3">
        <v>0</v>
      </c>
      <c r="I271" s="3">
        <v>1.0584229999999999</v>
      </c>
      <c r="J271" s="2">
        <v>4.8302999999999999E-2</v>
      </c>
      <c r="K271" s="2">
        <v>0.205067</v>
      </c>
      <c r="L271" s="3">
        <v>0</v>
      </c>
      <c r="M271" s="2">
        <v>0.99746100000000004</v>
      </c>
      <c r="N271" s="2">
        <v>0.881992</v>
      </c>
    </row>
    <row r="272" spans="1:14" x14ac:dyDescent="0.2">
      <c r="A272" s="1" t="s">
        <v>362</v>
      </c>
      <c r="B272" s="1" t="s">
        <v>385</v>
      </c>
      <c r="C272" s="1" t="s">
        <v>110</v>
      </c>
      <c r="D272" s="3">
        <v>18.020305</v>
      </c>
      <c r="E272" s="3">
        <v>13.451777</v>
      </c>
      <c r="F272" s="3">
        <v>9.8984769999999997</v>
      </c>
      <c r="G272" s="3">
        <v>0.253807</v>
      </c>
      <c r="H272" s="3">
        <v>0.253807</v>
      </c>
      <c r="I272" s="3">
        <v>1.9364920000000001</v>
      </c>
      <c r="J272" s="2">
        <v>7.1879999999999999E-3</v>
      </c>
      <c r="K272" s="2">
        <v>6.4932000000000004E-2</v>
      </c>
      <c r="L272" s="3">
        <v>-1.7147019999999999</v>
      </c>
      <c r="M272" s="2">
        <v>1.7690000000000001E-2</v>
      </c>
      <c r="N272" s="2">
        <v>0.17487</v>
      </c>
    </row>
    <row r="273" spans="1:14" x14ac:dyDescent="0.2">
      <c r="A273" s="1" t="s">
        <v>362</v>
      </c>
      <c r="B273" s="1" t="s">
        <v>386</v>
      </c>
      <c r="C273" s="1" t="s">
        <v>110</v>
      </c>
      <c r="D273" s="3">
        <v>23.314606999999999</v>
      </c>
      <c r="E273" s="3">
        <v>14.325843000000001</v>
      </c>
      <c r="F273" s="3">
        <v>11.235955000000001</v>
      </c>
      <c r="G273" s="3">
        <v>2.2471909999999999</v>
      </c>
      <c r="H273" s="3">
        <v>3.9325839999999999</v>
      </c>
      <c r="I273" s="3">
        <v>0.33553100000000002</v>
      </c>
      <c r="J273" s="2">
        <v>0.24915000000000001</v>
      </c>
      <c r="K273" s="2">
        <v>0.62477099999999997</v>
      </c>
      <c r="L273" s="3">
        <v>0.41592499999999999</v>
      </c>
      <c r="M273" s="2">
        <v>0.10437200000000001</v>
      </c>
      <c r="N273" s="2">
        <v>0.36829400000000001</v>
      </c>
    </row>
    <row r="274" spans="1:14" x14ac:dyDescent="0.2">
      <c r="A274" s="1" t="s">
        <v>362</v>
      </c>
      <c r="B274" s="1" t="s">
        <v>387</v>
      </c>
      <c r="C274" s="1" t="s">
        <v>110</v>
      </c>
      <c r="D274" s="3">
        <v>2.7932959999999998</v>
      </c>
      <c r="E274" s="3">
        <v>36.592179000000002</v>
      </c>
      <c r="F274" s="3">
        <v>7.2625700000000002</v>
      </c>
      <c r="G274" s="3">
        <v>0.55865900000000002</v>
      </c>
      <c r="H274" s="3">
        <v>0.55865900000000002</v>
      </c>
      <c r="I274" s="3">
        <v>0.48830400000000002</v>
      </c>
      <c r="J274" s="2">
        <v>0.4022</v>
      </c>
      <c r="K274" s="2">
        <v>0.76921200000000001</v>
      </c>
      <c r="L274" s="3">
        <v>0.70087900000000003</v>
      </c>
      <c r="M274" s="2">
        <v>0.240615</v>
      </c>
      <c r="N274" s="2">
        <v>0.53168099999999996</v>
      </c>
    </row>
    <row r="275" spans="1:14" x14ac:dyDescent="0.2">
      <c r="A275" s="1" t="s">
        <v>362</v>
      </c>
      <c r="B275" s="1" t="s">
        <v>109</v>
      </c>
      <c r="C275" s="1" t="s">
        <v>110</v>
      </c>
      <c r="D275" s="3">
        <v>11.494253</v>
      </c>
      <c r="E275" s="3">
        <v>22.988506000000001</v>
      </c>
      <c r="F275" s="3">
        <v>11.494253</v>
      </c>
      <c r="G275" s="3">
        <v>1.1494249999999999</v>
      </c>
      <c r="H275" s="3">
        <v>1.1494249999999999</v>
      </c>
      <c r="I275" s="3">
        <v>0.80048699999999995</v>
      </c>
      <c r="J275" s="2">
        <v>0.301008</v>
      </c>
      <c r="K275" s="2">
        <v>0.67442000000000002</v>
      </c>
      <c r="L275" s="3">
        <v>-0.27212700000000001</v>
      </c>
      <c r="M275" s="2">
        <v>0.73135499999999998</v>
      </c>
      <c r="N275" s="2">
        <v>0.83991300000000002</v>
      </c>
    </row>
    <row r="276" spans="1:14" x14ac:dyDescent="0.2">
      <c r="A276" s="1" t="s">
        <v>362</v>
      </c>
      <c r="B276" s="1" t="s">
        <v>388</v>
      </c>
      <c r="C276" s="1" t="s">
        <v>110</v>
      </c>
      <c r="D276" s="3">
        <v>2.1739130000000002</v>
      </c>
      <c r="E276" s="3">
        <v>14.945652000000001</v>
      </c>
      <c r="F276" s="3">
        <v>12.228261</v>
      </c>
      <c r="G276" s="3">
        <v>0.54347800000000002</v>
      </c>
      <c r="H276" s="3">
        <v>0</v>
      </c>
      <c r="I276" s="3">
        <v>-0.35315800000000003</v>
      </c>
      <c r="J276" s="2">
        <v>0.547481</v>
      </c>
      <c r="K276" s="2">
        <v>0.80391400000000002</v>
      </c>
      <c r="L276" s="3">
        <v>0</v>
      </c>
      <c r="M276" s="2">
        <v>0.99744200000000005</v>
      </c>
      <c r="N276" s="2">
        <v>0.88202999999999998</v>
      </c>
    </row>
    <row r="277" spans="1:14" x14ac:dyDescent="0.2">
      <c r="A277" s="1" t="s">
        <v>362</v>
      </c>
      <c r="B277" s="1" t="s">
        <v>389</v>
      </c>
      <c r="C277" s="1" t="s">
        <v>110</v>
      </c>
      <c r="D277" s="3">
        <v>3.3742329999999998</v>
      </c>
      <c r="E277" s="3">
        <v>19.631902</v>
      </c>
      <c r="F277" s="3">
        <v>16.871165999999999</v>
      </c>
      <c r="G277" s="3">
        <v>0.61349699999999996</v>
      </c>
      <c r="H277" s="3">
        <v>0.61349699999999996</v>
      </c>
      <c r="I277" s="3">
        <v>5.7686000000000001E-2</v>
      </c>
      <c r="J277" s="2">
        <v>0.92025199999999996</v>
      </c>
      <c r="K277" s="2">
        <v>1</v>
      </c>
      <c r="L277" s="3">
        <v>5.3219000000000002E-2</v>
      </c>
      <c r="M277" s="2">
        <v>0.92656000000000005</v>
      </c>
      <c r="N277" s="2">
        <v>0.89205800000000002</v>
      </c>
    </row>
    <row r="278" spans="1:14" x14ac:dyDescent="0.2">
      <c r="A278" s="1" t="s">
        <v>362</v>
      </c>
      <c r="B278" s="1" t="s">
        <v>390</v>
      </c>
      <c r="C278" s="1" t="s">
        <v>391</v>
      </c>
      <c r="D278" s="3">
        <v>2.0887730000000002</v>
      </c>
      <c r="E278" s="3">
        <v>12.532636999999999</v>
      </c>
      <c r="F278" s="3">
        <v>32.114882999999999</v>
      </c>
      <c r="G278" s="3">
        <v>0.78329000000000004</v>
      </c>
      <c r="H278" s="3">
        <v>0.78329000000000004</v>
      </c>
      <c r="I278" s="3">
        <v>-1.3725909999999999</v>
      </c>
      <c r="J278" s="2">
        <v>3.637E-2</v>
      </c>
      <c r="K278" s="2">
        <v>0.16553399999999999</v>
      </c>
      <c r="L278" s="3">
        <v>0.67903999999999998</v>
      </c>
      <c r="M278" s="2">
        <v>0.29658699999999999</v>
      </c>
      <c r="N278" s="2">
        <v>0.60758299999999998</v>
      </c>
    </row>
    <row r="279" spans="1:14" x14ac:dyDescent="0.2">
      <c r="A279" s="1" t="s">
        <v>362</v>
      </c>
      <c r="B279" s="1" t="s">
        <v>115</v>
      </c>
      <c r="C279" s="1" t="s">
        <v>114</v>
      </c>
      <c r="D279" s="3">
        <v>2.1413280000000001</v>
      </c>
      <c r="E279" s="3">
        <v>31.905781999999999</v>
      </c>
      <c r="F279" s="3">
        <v>13.91863</v>
      </c>
      <c r="G279" s="3">
        <v>0.64239800000000002</v>
      </c>
      <c r="H279" s="3">
        <v>0.42826599999999998</v>
      </c>
      <c r="I279" s="3">
        <v>9.7529999999999995E-3</v>
      </c>
      <c r="J279" s="2">
        <v>0.98508399999999996</v>
      </c>
      <c r="K279" s="2">
        <v>1</v>
      </c>
      <c r="L279" s="3">
        <v>0.29784300000000002</v>
      </c>
      <c r="M279" s="2">
        <v>0.619618</v>
      </c>
      <c r="N279" s="2">
        <v>0.778308</v>
      </c>
    </row>
    <row r="280" spans="1:14" x14ac:dyDescent="0.2">
      <c r="A280" s="1" t="s">
        <v>362</v>
      </c>
      <c r="B280" s="1" t="s">
        <v>392</v>
      </c>
      <c r="C280" s="1" t="s">
        <v>393</v>
      </c>
      <c r="D280" s="3">
        <v>3.75</v>
      </c>
      <c r="E280" s="3">
        <v>3.75</v>
      </c>
      <c r="F280" s="3">
        <v>7.5</v>
      </c>
      <c r="G280" s="3">
        <v>0</v>
      </c>
      <c r="H280" s="3">
        <v>1.25</v>
      </c>
      <c r="I280" s="3">
        <v>0</v>
      </c>
      <c r="J280" s="2">
        <v>0.99778699999999998</v>
      </c>
      <c r="K280" s="2">
        <v>1</v>
      </c>
      <c r="L280" s="3">
        <v>1.3657919999999999</v>
      </c>
      <c r="M280" s="2">
        <v>0.14017499999999999</v>
      </c>
      <c r="N280" s="2">
        <v>0.41948099999999999</v>
      </c>
    </row>
    <row r="281" spans="1:14" x14ac:dyDescent="0.2">
      <c r="A281" s="1" t="s">
        <v>362</v>
      </c>
      <c r="B281" s="1" t="s">
        <v>116</v>
      </c>
      <c r="C281" s="1" t="s">
        <v>117</v>
      </c>
      <c r="D281" s="3">
        <v>3.067485</v>
      </c>
      <c r="E281" s="3">
        <v>22.085889999999999</v>
      </c>
      <c r="F281" s="3">
        <v>15.030675</v>
      </c>
      <c r="G281" s="3">
        <v>0.61349699999999996</v>
      </c>
      <c r="H281" s="3">
        <v>0.61349699999999996</v>
      </c>
      <c r="I281" s="3">
        <v>3.8044000000000001E-2</v>
      </c>
      <c r="J281" s="2">
        <v>0.94820499999999996</v>
      </c>
      <c r="K281" s="2">
        <v>1</v>
      </c>
      <c r="L281" s="3">
        <v>0.24363000000000001</v>
      </c>
      <c r="M281" s="2">
        <v>0.678952</v>
      </c>
      <c r="N281" s="2">
        <v>0.80218100000000003</v>
      </c>
    </row>
    <row r="282" spans="1:14" x14ac:dyDescent="0.2">
      <c r="A282" s="1" t="s">
        <v>362</v>
      </c>
      <c r="B282" s="1" t="s">
        <v>394</v>
      </c>
      <c r="C282" s="1" t="s">
        <v>395</v>
      </c>
      <c r="D282" s="3">
        <v>2.2471909999999999</v>
      </c>
      <c r="E282" s="3">
        <v>2.5280900000000002</v>
      </c>
      <c r="F282" s="3">
        <v>71.910111999999998</v>
      </c>
      <c r="G282" s="3">
        <v>0.28089900000000001</v>
      </c>
      <c r="H282" s="3">
        <v>1.9662919999999999</v>
      </c>
      <c r="I282" s="3">
        <v>0</v>
      </c>
      <c r="J282" s="2">
        <v>0.99710699999999997</v>
      </c>
      <c r="K282" s="2">
        <v>1</v>
      </c>
      <c r="L282" s="3">
        <v>0</v>
      </c>
      <c r="M282" s="2">
        <v>0.99731499999999995</v>
      </c>
      <c r="N282" s="2">
        <v>0.88228600000000001</v>
      </c>
    </row>
    <row r="283" spans="1:14" x14ac:dyDescent="0.2">
      <c r="A283" s="1" t="s">
        <v>362</v>
      </c>
      <c r="B283" s="1" t="s">
        <v>396</v>
      </c>
      <c r="C283" s="1" t="s">
        <v>397</v>
      </c>
      <c r="D283" s="3">
        <v>3.2994919999999999</v>
      </c>
      <c r="E283" s="3">
        <v>11.928934</v>
      </c>
      <c r="F283" s="3">
        <v>13.451777</v>
      </c>
      <c r="G283" s="3">
        <v>0</v>
      </c>
      <c r="H283" s="3">
        <v>0</v>
      </c>
      <c r="I283" s="3">
        <v>0</v>
      </c>
      <c r="J283" s="2">
        <v>0.99733700000000003</v>
      </c>
      <c r="K283" s="2">
        <v>1</v>
      </c>
      <c r="L283" s="3">
        <v>0</v>
      </c>
      <c r="M283" s="2">
        <v>0.99731999999999998</v>
      </c>
      <c r="N283" s="2">
        <v>0.88227500000000003</v>
      </c>
    </row>
    <row r="284" spans="1:14" x14ac:dyDescent="0.2">
      <c r="A284" s="1" t="s">
        <v>362</v>
      </c>
      <c r="B284" s="1" t="s">
        <v>118</v>
      </c>
      <c r="C284" s="1" t="s">
        <v>119</v>
      </c>
      <c r="D284" s="3">
        <v>3.1746029999999998</v>
      </c>
      <c r="E284" s="3">
        <v>0</v>
      </c>
      <c r="F284" s="3">
        <v>1.0582009999999999</v>
      </c>
      <c r="G284" s="3">
        <v>0</v>
      </c>
      <c r="H284" s="3">
        <v>0</v>
      </c>
      <c r="I284" s="3">
        <v>0</v>
      </c>
      <c r="J284" s="2">
        <v>0.999664</v>
      </c>
      <c r="K284" s="2">
        <v>1</v>
      </c>
      <c r="L284" s="3">
        <v>0</v>
      </c>
      <c r="M284" s="2">
        <v>0.99782400000000004</v>
      </c>
      <c r="N284" s="2">
        <v>0.88125299999999995</v>
      </c>
    </row>
    <row r="285" spans="1:14" x14ac:dyDescent="0.2">
      <c r="A285" s="1" t="s">
        <v>362</v>
      </c>
      <c r="B285" s="1" t="s">
        <v>398</v>
      </c>
      <c r="C285" s="1" t="s">
        <v>399</v>
      </c>
      <c r="D285" s="3">
        <v>6.262626</v>
      </c>
      <c r="E285" s="3">
        <v>0.80808100000000005</v>
      </c>
      <c r="F285" s="3">
        <v>24.444444000000001</v>
      </c>
      <c r="G285" s="3">
        <v>0</v>
      </c>
      <c r="H285" s="3">
        <v>5.4545450000000004</v>
      </c>
      <c r="I285" s="3">
        <v>0</v>
      </c>
      <c r="J285" s="2">
        <v>0.99788299999999996</v>
      </c>
      <c r="K285" s="2">
        <v>1</v>
      </c>
      <c r="L285" s="3">
        <v>2.3114479999999999</v>
      </c>
      <c r="M285" s="2">
        <v>0</v>
      </c>
      <c r="N285" s="2">
        <v>0</v>
      </c>
    </row>
    <row r="286" spans="1:14" x14ac:dyDescent="0.2">
      <c r="A286" s="1" t="s">
        <v>362</v>
      </c>
      <c r="B286" s="1" t="s">
        <v>400</v>
      </c>
      <c r="C286" s="1" t="s">
        <v>399</v>
      </c>
      <c r="D286" s="3">
        <v>6.4837910000000001</v>
      </c>
      <c r="E286" s="3">
        <v>5.7356610000000003</v>
      </c>
      <c r="F286" s="3">
        <v>51.620947999999999</v>
      </c>
      <c r="G286" s="3">
        <v>0</v>
      </c>
      <c r="H286" s="3">
        <v>5.9850370000000002</v>
      </c>
      <c r="I286" s="3">
        <v>0</v>
      </c>
      <c r="J286" s="2">
        <v>0.99762600000000001</v>
      </c>
      <c r="K286" s="2">
        <v>1</v>
      </c>
      <c r="L286" s="3">
        <v>1.692399</v>
      </c>
      <c r="M286" s="2">
        <v>1.2899999999999999E-3</v>
      </c>
      <c r="N286" s="2">
        <v>2.9740000000000001E-3</v>
      </c>
    </row>
    <row r="287" spans="1:14" x14ac:dyDescent="0.2">
      <c r="A287" s="1" t="s">
        <v>362</v>
      </c>
      <c r="B287" s="1" t="s">
        <v>401</v>
      </c>
      <c r="C287" s="1" t="s">
        <v>399</v>
      </c>
      <c r="D287" s="3">
        <v>16.666667</v>
      </c>
      <c r="E287" s="3">
        <v>0.45045000000000002</v>
      </c>
      <c r="F287" s="3">
        <v>91.891891999999999</v>
      </c>
      <c r="G287" s="3">
        <v>0</v>
      </c>
      <c r="H287" s="3">
        <v>16.666667</v>
      </c>
      <c r="I287" s="3">
        <v>0</v>
      </c>
      <c r="J287" s="2">
        <v>0.99972000000000005</v>
      </c>
      <c r="K287" s="2">
        <v>1</v>
      </c>
      <c r="L287" s="3">
        <v>0</v>
      </c>
      <c r="M287" s="2">
        <v>0.99726099999999995</v>
      </c>
      <c r="N287" s="2">
        <v>0.88239400000000001</v>
      </c>
    </row>
    <row r="288" spans="1:14" x14ac:dyDescent="0.2">
      <c r="A288" s="1" t="s">
        <v>362</v>
      </c>
      <c r="B288" s="1" t="s">
        <v>120</v>
      </c>
      <c r="C288" s="1" t="s">
        <v>121</v>
      </c>
      <c r="D288" s="3">
        <v>4.6997390000000001</v>
      </c>
      <c r="E288" s="3">
        <v>15.926893</v>
      </c>
      <c r="F288" s="3">
        <v>30.026109999999999</v>
      </c>
      <c r="G288" s="3">
        <v>0.52219300000000002</v>
      </c>
      <c r="H288" s="3">
        <v>2.6109659999999999</v>
      </c>
      <c r="I288" s="3">
        <v>-7.5699000000000002E-2</v>
      </c>
      <c r="J288" s="2">
        <v>0.89735699999999996</v>
      </c>
      <c r="K288" s="2">
        <v>1</v>
      </c>
      <c r="L288" s="3">
        <v>0.80615099999999995</v>
      </c>
      <c r="M288" s="2">
        <v>3.1580999999999998E-2</v>
      </c>
      <c r="N288" s="2">
        <v>0.24161199999999999</v>
      </c>
    </row>
    <row r="289" spans="1:14" x14ac:dyDescent="0.2">
      <c r="A289" s="1" t="s">
        <v>362</v>
      </c>
      <c r="B289" s="1" t="s">
        <v>402</v>
      </c>
      <c r="C289" s="1" t="s">
        <v>403</v>
      </c>
      <c r="D289" s="3">
        <v>5.0955409999999999</v>
      </c>
      <c r="E289" s="3">
        <v>6.3694269999999999</v>
      </c>
      <c r="F289" s="3">
        <v>4.4585990000000004</v>
      </c>
      <c r="G289" s="3">
        <v>1.2738849999999999</v>
      </c>
      <c r="H289" s="3">
        <v>1.2738849999999999</v>
      </c>
      <c r="I289" s="3">
        <v>-1.513255</v>
      </c>
      <c r="J289" s="2">
        <v>2.2710000000000001E-2</v>
      </c>
      <c r="K289" s="2">
        <v>0.124476</v>
      </c>
      <c r="L289" s="3">
        <v>1.8455980000000001</v>
      </c>
      <c r="M289" s="2">
        <v>7.6400000000000001E-3</v>
      </c>
      <c r="N289" s="2">
        <v>8.1839999999999996E-2</v>
      </c>
    </row>
    <row r="290" spans="1:14" x14ac:dyDescent="0.2">
      <c r="A290" s="1" t="s">
        <v>362</v>
      </c>
      <c r="B290" s="1" t="s">
        <v>128</v>
      </c>
      <c r="C290" s="1" t="s">
        <v>127</v>
      </c>
      <c r="D290" s="3">
        <v>5.8823530000000002</v>
      </c>
      <c r="E290" s="3">
        <v>79.411765000000003</v>
      </c>
      <c r="F290" s="3">
        <v>0</v>
      </c>
      <c r="G290" s="3">
        <v>5.8823530000000002</v>
      </c>
      <c r="H290" s="3">
        <v>0</v>
      </c>
      <c r="I290" s="3">
        <v>0</v>
      </c>
      <c r="J290" s="2">
        <v>0.99757399999999996</v>
      </c>
      <c r="K290" s="2">
        <v>1</v>
      </c>
      <c r="L290" s="3">
        <v>0</v>
      </c>
      <c r="M290" s="2">
        <v>0.99897800000000003</v>
      </c>
      <c r="N290" s="2">
        <v>0.87882099999999996</v>
      </c>
    </row>
    <row r="291" spans="1:14" x14ac:dyDescent="0.2">
      <c r="A291" s="1" t="s">
        <v>362</v>
      </c>
      <c r="B291" s="1" t="s">
        <v>404</v>
      </c>
      <c r="C291" s="1" t="s">
        <v>405</v>
      </c>
      <c r="D291" s="3">
        <v>2.538071</v>
      </c>
      <c r="E291" s="3">
        <v>16.243655</v>
      </c>
      <c r="F291" s="3">
        <v>15.736041</v>
      </c>
      <c r="G291" s="3">
        <v>0.253807</v>
      </c>
      <c r="H291" s="3">
        <v>0.253807</v>
      </c>
      <c r="I291" s="3">
        <v>0.46803</v>
      </c>
      <c r="J291" s="2">
        <v>0.53615100000000004</v>
      </c>
      <c r="K291" s="2">
        <v>0.811554</v>
      </c>
      <c r="L291" s="3">
        <v>-0.445218</v>
      </c>
      <c r="M291" s="2">
        <v>0.55629200000000001</v>
      </c>
      <c r="N291" s="2">
        <v>0.75025299999999995</v>
      </c>
    </row>
    <row r="292" spans="1:14" x14ac:dyDescent="0.2">
      <c r="A292" s="1" t="s">
        <v>362</v>
      </c>
      <c r="B292" s="1" t="s">
        <v>406</v>
      </c>
      <c r="C292" s="1" t="s">
        <v>405</v>
      </c>
      <c r="D292" s="3">
        <v>2.3668640000000001</v>
      </c>
      <c r="E292" s="3">
        <v>10.059172</v>
      </c>
      <c r="F292" s="3">
        <v>41.420118000000002</v>
      </c>
      <c r="G292" s="3">
        <v>0</v>
      </c>
      <c r="H292" s="3">
        <v>2.3668640000000001</v>
      </c>
      <c r="I292" s="3">
        <v>0</v>
      </c>
      <c r="J292" s="2">
        <v>0.99984499999999998</v>
      </c>
      <c r="K292" s="2">
        <v>1</v>
      </c>
      <c r="L292" s="3">
        <v>0</v>
      </c>
      <c r="M292" s="2">
        <v>0.99722200000000005</v>
      </c>
      <c r="N292" s="2">
        <v>0.88247100000000001</v>
      </c>
    </row>
    <row r="293" spans="1:14" x14ac:dyDescent="0.2">
      <c r="A293" s="1" t="s">
        <v>362</v>
      </c>
      <c r="B293" s="1" t="s">
        <v>407</v>
      </c>
      <c r="C293" s="1" t="s">
        <v>405</v>
      </c>
      <c r="D293" s="3">
        <v>2.2346370000000002</v>
      </c>
      <c r="E293" s="3">
        <v>10.335196</v>
      </c>
      <c r="F293" s="3">
        <v>38.826816000000001</v>
      </c>
      <c r="G293" s="3">
        <v>0.27933000000000002</v>
      </c>
      <c r="H293" s="3">
        <v>0.83798899999999998</v>
      </c>
      <c r="I293" s="3">
        <v>-0.14988599999999999</v>
      </c>
      <c r="J293" s="2">
        <v>0.85157499999999997</v>
      </c>
      <c r="K293" s="2">
        <v>1</v>
      </c>
      <c r="L293" s="3">
        <v>-1.3119E-2</v>
      </c>
      <c r="M293" s="2">
        <v>0.98083200000000004</v>
      </c>
      <c r="N293" s="2">
        <v>0.90223399999999998</v>
      </c>
    </row>
    <row r="294" spans="1:14" x14ac:dyDescent="0.2">
      <c r="A294" s="1" t="s">
        <v>362</v>
      </c>
      <c r="B294" s="1" t="s">
        <v>408</v>
      </c>
      <c r="C294" s="1" t="s">
        <v>405</v>
      </c>
      <c r="D294" s="3">
        <v>3.2374100000000001</v>
      </c>
      <c r="E294" s="3">
        <v>10.431654999999999</v>
      </c>
      <c r="F294" s="3">
        <v>19.42446</v>
      </c>
      <c r="G294" s="3">
        <v>0</v>
      </c>
      <c r="H294" s="3">
        <v>0.71942399999999995</v>
      </c>
      <c r="I294" s="3">
        <v>0</v>
      </c>
      <c r="J294" s="2">
        <v>0.99743400000000004</v>
      </c>
      <c r="K294" s="2">
        <v>1</v>
      </c>
      <c r="L294" s="3">
        <v>1.9164E-2</v>
      </c>
      <c r="M294" s="2">
        <v>0.97353599999999996</v>
      </c>
      <c r="N294" s="2">
        <v>0.90359900000000004</v>
      </c>
    </row>
    <row r="295" spans="1:14" x14ac:dyDescent="0.2">
      <c r="A295" s="1" t="s">
        <v>362</v>
      </c>
      <c r="B295" s="1" t="s">
        <v>409</v>
      </c>
      <c r="C295" s="1" t="s">
        <v>405</v>
      </c>
      <c r="D295" s="3">
        <v>9.1383810000000008</v>
      </c>
      <c r="E295" s="3">
        <v>6.2663190000000002</v>
      </c>
      <c r="F295" s="3">
        <v>40.731070000000003</v>
      </c>
      <c r="G295" s="3">
        <v>0.78329000000000004</v>
      </c>
      <c r="H295" s="3">
        <v>3.6553520000000002</v>
      </c>
      <c r="I295" s="3">
        <v>-0.27158100000000002</v>
      </c>
      <c r="J295" s="2">
        <v>0.56342700000000001</v>
      </c>
      <c r="K295" s="2">
        <v>0.79631200000000002</v>
      </c>
      <c r="L295" s="3">
        <v>9.3439999999999999E-3</v>
      </c>
      <c r="M295" s="2">
        <v>0.97177000000000002</v>
      </c>
      <c r="N295" s="2">
        <v>0.90487399999999996</v>
      </c>
    </row>
    <row r="296" spans="1:14" x14ac:dyDescent="0.2">
      <c r="A296" s="1" t="s">
        <v>362</v>
      </c>
      <c r="B296" s="1" t="s">
        <v>410</v>
      </c>
      <c r="C296" s="1" t="s">
        <v>411</v>
      </c>
      <c r="D296" s="3">
        <v>4.9608359999999996</v>
      </c>
      <c r="E296" s="3">
        <v>16.187989999999999</v>
      </c>
      <c r="F296" s="3">
        <v>22.193211000000002</v>
      </c>
      <c r="G296" s="3">
        <v>0.78329000000000004</v>
      </c>
      <c r="H296" s="3">
        <v>2.0887730000000002</v>
      </c>
      <c r="I296" s="3">
        <v>-0.262322</v>
      </c>
      <c r="J296" s="2">
        <v>0.59220300000000003</v>
      </c>
      <c r="K296" s="2">
        <v>0.80433399999999999</v>
      </c>
      <c r="L296" s="3">
        <v>0.76759299999999997</v>
      </c>
      <c r="M296" s="2">
        <v>3.5777999999999997E-2</v>
      </c>
      <c r="N296" s="2">
        <v>0.25304900000000002</v>
      </c>
    </row>
    <row r="297" spans="1:14" x14ac:dyDescent="0.2">
      <c r="A297" s="1" t="s">
        <v>362</v>
      </c>
      <c r="B297" s="1" t="s">
        <v>412</v>
      </c>
      <c r="C297" s="1" t="s">
        <v>411</v>
      </c>
      <c r="D297" s="3">
        <v>4.3147209999999996</v>
      </c>
      <c r="E297" s="3">
        <v>5.8375630000000003</v>
      </c>
      <c r="F297" s="3">
        <v>20.304569000000001</v>
      </c>
      <c r="G297" s="3">
        <v>0</v>
      </c>
      <c r="H297" s="3">
        <v>1.015228</v>
      </c>
      <c r="I297" s="3">
        <v>0</v>
      </c>
      <c r="J297" s="2">
        <v>0.99743599999999999</v>
      </c>
      <c r="K297" s="2">
        <v>1</v>
      </c>
      <c r="L297" s="3">
        <v>8.3602999999999997E-2</v>
      </c>
      <c r="M297" s="2">
        <v>0.840167</v>
      </c>
      <c r="N297" s="2">
        <v>0.865456</v>
      </c>
    </row>
    <row r="298" spans="1:14" x14ac:dyDescent="0.2">
      <c r="A298" s="1" t="s">
        <v>362</v>
      </c>
      <c r="B298" s="1" t="s">
        <v>413</v>
      </c>
      <c r="C298" s="1" t="s">
        <v>411</v>
      </c>
      <c r="D298" s="3">
        <v>3.2374100000000001</v>
      </c>
      <c r="E298" s="3">
        <v>5.7553960000000002</v>
      </c>
      <c r="F298" s="3">
        <v>18.345324000000002</v>
      </c>
      <c r="G298" s="3">
        <v>0</v>
      </c>
      <c r="H298" s="3">
        <v>0.71942399999999995</v>
      </c>
      <c r="I298" s="3">
        <v>0</v>
      </c>
      <c r="J298" s="2">
        <v>0.99753000000000003</v>
      </c>
      <c r="K298" s="2">
        <v>1</v>
      </c>
      <c r="L298" s="3">
        <v>0.122709</v>
      </c>
      <c r="M298" s="2">
        <v>0.83187299999999997</v>
      </c>
      <c r="N298" s="2">
        <v>0.87150300000000003</v>
      </c>
    </row>
    <row r="299" spans="1:14" x14ac:dyDescent="0.2">
      <c r="A299" s="1" t="s">
        <v>362</v>
      </c>
      <c r="B299" s="1" t="s">
        <v>414</v>
      </c>
      <c r="C299" s="1" t="s">
        <v>415</v>
      </c>
      <c r="D299" s="3">
        <v>3.0726260000000001</v>
      </c>
      <c r="E299" s="3">
        <v>12.849162</v>
      </c>
      <c r="F299" s="3">
        <v>19.553073000000001</v>
      </c>
      <c r="G299" s="3">
        <v>0.27933000000000002</v>
      </c>
      <c r="H299" s="3">
        <v>1.117318</v>
      </c>
      <c r="I299" s="3">
        <v>0.11031199999999999</v>
      </c>
      <c r="J299" s="2">
        <v>0.88643499999999997</v>
      </c>
      <c r="K299" s="2">
        <v>1</v>
      </c>
      <c r="L299" s="3">
        <v>0.59913000000000005</v>
      </c>
      <c r="M299" s="2">
        <v>0.19949900000000001</v>
      </c>
      <c r="N299" s="2">
        <v>0.495589</v>
      </c>
    </row>
    <row r="300" spans="1:14" x14ac:dyDescent="0.2">
      <c r="A300" s="1" t="s">
        <v>362</v>
      </c>
      <c r="B300" s="1" t="s">
        <v>416</v>
      </c>
      <c r="C300" s="1" t="s">
        <v>417</v>
      </c>
      <c r="D300" s="3">
        <v>7.8328980000000001</v>
      </c>
      <c r="E300" s="3">
        <v>12.27154</v>
      </c>
      <c r="F300" s="3">
        <v>40.208877000000001</v>
      </c>
      <c r="G300" s="3">
        <v>1.5665800000000001</v>
      </c>
      <c r="H300" s="3">
        <v>4.1775460000000004</v>
      </c>
      <c r="I300" s="3">
        <v>-0.818689</v>
      </c>
      <c r="J300" s="2">
        <v>4.1252999999999998E-2</v>
      </c>
      <c r="K300" s="2">
        <v>0.17938999999999999</v>
      </c>
      <c r="L300" s="3">
        <v>0.65403800000000001</v>
      </c>
      <c r="M300" s="2">
        <v>3.8850999999999997E-2</v>
      </c>
      <c r="N300" s="2">
        <v>0.25819399999999998</v>
      </c>
    </row>
    <row r="301" spans="1:14" x14ac:dyDescent="0.2">
      <c r="A301" s="1" t="s">
        <v>362</v>
      </c>
      <c r="B301" s="1" t="s">
        <v>139</v>
      </c>
      <c r="C301" s="1" t="s">
        <v>136</v>
      </c>
      <c r="D301" s="3">
        <v>5.7553960000000002</v>
      </c>
      <c r="E301" s="3">
        <v>37.410072</v>
      </c>
      <c r="F301" s="3">
        <v>6.4748200000000002</v>
      </c>
      <c r="G301" s="3">
        <v>1.438849</v>
      </c>
      <c r="H301" s="3">
        <v>1.079137</v>
      </c>
      <c r="I301" s="3">
        <v>0.32050000000000001</v>
      </c>
      <c r="J301" s="2">
        <v>0.46105000000000002</v>
      </c>
      <c r="K301" s="2">
        <v>0.83500600000000003</v>
      </c>
      <c r="L301" s="3">
        <v>0.81754400000000005</v>
      </c>
      <c r="M301" s="2">
        <v>0.10821500000000001</v>
      </c>
      <c r="N301" s="2">
        <v>0.37053999999999998</v>
      </c>
    </row>
    <row r="302" spans="1:14" x14ac:dyDescent="0.2">
      <c r="A302" s="1" t="s">
        <v>362</v>
      </c>
      <c r="B302" s="1" t="s">
        <v>140</v>
      </c>
      <c r="C302" s="1" t="s">
        <v>136</v>
      </c>
      <c r="D302" s="3">
        <v>4.3478260000000004</v>
      </c>
      <c r="E302" s="3">
        <v>39.130434999999999</v>
      </c>
      <c r="F302" s="3">
        <v>3.8043480000000001</v>
      </c>
      <c r="G302" s="3">
        <v>1.3586959999999999</v>
      </c>
      <c r="H302" s="3">
        <v>0.54347800000000002</v>
      </c>
      <c r="I302" s="3">
        <v>0.16189600000000001</v>
      </c>
      <c r="J302" s="2">
        <v>0.68720499999999995</v>
      </c>
      <c r="K302" s="2">
        <v>0.92089900000000002</v>
      </c>
      <c r="L302" s="3">
        <v>0.92229399999999995</v>
      </c>
      <c r="M302" s="2">
        <v>0.118866</v>
      </c>
      <c r="N302" s="2">
        <v>0.38701400000000002</v>
      </c>
    </row>
    <row r="303" spans="1:14" x14ac:dyDescent="0.2">
      <c r="A303" s="1" t="s">
        <v>362</v>
      </c>
      <c r="B303" s="1" t="s">
        <v>418</v>
      </c>
      <c r="C303" s="1" t="s">
        <v>136</v>
      </c>
      <c r="D303" s="3">
        <v>37.037036999999998</v>
      </c>
      <c r="E303" s="3">
        <v>64.814814999999996</v>
      </c>
      <c r="F303" s="3">
        <v>9.2592590000000001</v>
      </c>
      <c r="G303" s="3">
        <v>20.370370000000001</v>
      </c>
      <c r="H303" s="3">
        <v>1.8518520000000001</v>
      </c>
      <c r="I303" s="3">
        <v>0.755077</v>
      </c>
      <c r="J303" s="2">
        <v>0.101119</v>
      </c>
      <c r="K303" s="2">
        <v>0.394063</v>
      </c>
      <c r="L303" s="3">
        <v>-1.1836800000000001</v>
      </c>
      <c r="M303" s="2">
        <v>0.177593</v>
      </c>
      <c r="N303" s="2">
        <v>0.466445</v>
      </c>
    </row>
    <row r="304" spans="1:14" x14ac:dyDescent="0.2">
      <c r="A304" s="1" t="s">
        <v>362</v>
      </c>
      <c r="B304" s="1" t="s">
        <v>138</v>
      </c>
      <c r="C304" s="1" t="s">
        <v>136</v>
      </c>
      <c r="D304" s="3">
        <v>10.659898</v>
      </c>
      <c r="E304" s="3">
        <v>24.365482</v>
      </c>
      <c r="F304" s="3">
        <v>1.5228429999999999</v>
      </c>
      <c r="G304" s="3">
        <v>2.538071</v>
      </c>
      <c r="H304" s="3">
        <v>0.253807</v>
      </c>
      <c r="I304" s="3">
        <v>1.7725999999999999E-2</v>
      </c>
      <c r="J304" s="2">
        <v>0.94799800000000001</v>
      </c>
      <c r="K304" s="2">
        <v>1</v>
      </c>
      <c r="L304" s="3">
        <v>0.36575600000000003</v>
      </c>
      <c r="M304" s="2">
        <v>0.64175700000000002</v>
      </c>
      <c r="N304" s="2">
        <v>0.79893199999999998</v>
      </c>
    </row>
    <row r="305" spans="1:14" x14ac:dyDescent="0.2">
      <c r="A305" s="1" t="s">
        <v>362</v>
      </c>
      <c r="B305" s="1" t="s">
        <v>135</v>
      </c>
      <c r="C305" s="1" t="s">
        <v>136</v>
      </c>
      <c r="D305" s="3">
        <v>3.913894</v>
      </c>
      <c r="E305" s="3">
        <v>35.029353999999998</v>
      </c>
      <c r="F305" s="3">
        <v>7.0450100000000004</v>
      </c>
      <c r="G305" s="3">
        <v>1.3698630000000001</v>
      </c>
      <c r="H305" s="3">
        <v>0</v>
      </c>
      <c r="I305" s="3">
        <v>0.10333199999999999</v>
      </c>
      <c r="J305" s="2">
        <v>0.76018399999999997</v>
      </c>
      <c r="K305" s="2">
        <v>0.99346599999999996</v>
      </c>
      <c r="L305" s="3">
        <v>0</v>
      </c>
      <c r="M305" s="2">
        <v>0.99737200000000004</v>
      </c>
      <c r="N305" s="2">
        <v>0.88217000000000001</v>
      </c>
    </row>
    <row r="306" spans="1:14" x14ac:dyDescent="0.2">
      <c r="A306" s="1" t="s">
        <v>362</v>
      </c>
      <c r="B306" s="1" t="s">
        <v>137</v>
      </c>
      <c r="C306" s="1" t="s">
        <v>136</v>
      </c>
      <c r="D306" s="3">
        <v>4.6997390000000001</v>
      </c>
      <c r="E306" s="3">
        <v>39.947780999999999</v>
      </c>
      <c r="F306" s="3">
        <v>8.8772850000000005</v>
      </c>
      <c r="G306" s="3">
        <v>1.044386</v>
      </c>
      <c r="H306" s="3">
        <v>0</v>
      </c>
      <c r="I306" s="3">
        <v>0.76407099999999994</v>
      </c>
      <c r="J306" s="2">
        <v>6.1441999999999997E-2</v>
      </c>
      <c r="K306" s="2">
        <v>0.27047399999999999</v>
      </c>
      <c r="L306" s="3">
        <v>0</v>
      </c>
      <c r="M306" s="2">
        <v>0.99730799999999997</v>
      </c>
      <c r="N306" s="2">
        <v>0.88229999999999997</v>
      </c>
    </row>
    <row r="307" spans="1:14" x14ac:dyDescent="0.2">
      <c r="A307" s="1" t="s">
        <v>362</v>
      </c>
      <c r="B307" s="1" t="s">
        <v>419</v>
      </c>
      <c r="C307" s="1" t="s">
        <v>420</v>
      </c>
      <c r="D307" s="3">
        <v>9.1370559999999994</v>
      </c>
      <c r="E307" s="3">
        <v>12.944162</v>
      </c>
      <c r="F307" s="3">
        <v>24.365482</v>
      </c>
      <c r="G307" s="3">
        <v>0.50761400000000001</v>
      </c>
      <c r="H307" s="3">
        <v>2.538071</v>
      </c>
      <c r="I307" s="3">
        <v>0.68557900000000005</v>
      </c>
      <c r="J307" s="2">
        <v>0.197711</v>
      </c>
      <c r="K307" s="2">
        <v>0.55141899999999999</v>
      </c>
      <c r="L307" s="3">
        <v>5.4698999999999998E-2</v>
      </c>
      <c r="M307" s="2">
        <v>0.84558900000000004</v>
      </c>
      <c r="N307" s="2">
        <v>0.86141400000000001</v>
      </c>
    </row>
    <row r="308" spans="1:14" x14ac:dyDescent="0.2">
      <c r="A308" s="1" t="s">
        <v>362</v>
      </c>
      <c r="B308" s="1" t="s">
        <v>421</v>
      </c>
      <c r="C308" s="1" t="s">
        <v>422</v>
      </c>
      <c r="D308" s="3">
        <v>12.010444</v>
      </c>
      <c r="E308" s="3">
        <v>32.114882999999999</v>
      </c>
      <c r="F308" s="3">
        <v>18.015666</v>
      </c>
      <c r="G308" s="3">
        <v>1.044386</v>
      </c>
      <c r="H308" s="3">
        <v>2.6109659999999999</v>
      </c>
      <c r="I308" s="3">
        <v>1.274432</v>
      </c>
      <c r="J308" s="2">
        <v>9.2400000000000002E-4</v>
      </c>
      <c r="K308" s="2">
        <v>2.3509999999999998E-3</v>
      </c>
      <c r="L308" s="3">
        <v>-0.13042100000000001</v>
      </c>
      <c r="M308" s="2">
        <v>0.63896600000000003</v>
      </c>
      <c r="N308" s="2">
        <v>0.79605400000000004</v>
      </c>
    </row>
    <row r="309" spans="1:14" x14ac:dyDescent="0.2">
      <c r="A309" s="1" t="s">
        <v>362</v>
      </c>
      <c r="B309" s="1" t="s">
        <v>423</v>
      </c>
      <c r="C309" s="1" t="s">
        <v>424</v>
      </c>
      <c r="D309" s="3">
        <v>3.1746029999999998</v>
      </c>
      <c r="E309" s="3">
        <v>0.52910100000000004</v>
      </c>
      <c r="F309" s="3">
        <v>3.1746029999999998</v>
      </c>
      <c r="G309" s="3">
        <v>0</v>
      </c>
      <c r="H309" s="3">
        <v>0</v>
      </c>
      <c r="I309" s="3">
        <v>0</v>
      </c>
      <c r="J309" s="2">
        <v>0.99791700000000005</v>
      </c>
      <c r="K309" s="2">
        <v>1</v>
      </c>
      <c r="L309" s="3">
        <v>0</v>
      </c>
      <c r="M309" s="2">
        <v>0.99766699999999997</v>
      </c>
      <c r="N309" s="2">
        <v>0.88157399999999997</v>
      </c>
    </row>
    <row r="310" spans="1:14" x14ac:dyDescent="0.2">
      <c r="A310" s="1" t="s">
        <v>362</v>
      </c>
      <c r="B310" s="1" t="s">
        <v>425</v>
      </c>
      <c r="C310" s="1" t="s">
        <v>426</v>
      </c>
      <c r="D310" s="3">
        <v>2.5252530000000002</v>
      </c>
      <c r="E310" s="3">
        <v>7.0707069999999996</v>
      </c>
      <c r="F310" s="3">
        <v>6.3131310000000003</v>
      </c>
      <c r="G310" s="3">
        <v>0</v>
      </c>
      <c r="H310" s="3">
        <v>0.252525</v>
      </c>
      <c r="I310" s="3">
        <v>0</v>
      </c>
      <c r="J310" s="2">
        <v>0.99748499999999996</v>
      </c>
      <c r="K310" s="2">
        <v>1</v>
      </c>
      <c r="L310" s="3">
        <v>0.30608099999999999</v>
      </c>
      <c r="M310" s="2">
        <v>0.68721399999999999</v>
      </c>
      <c r="N310" s="2">
        <v>0.80350200000000005</v>
      </c>
    </row>
    <row r="311" spans="1:14" x14ac:dyDescent="0.2">
      <c r="A311" s="1" t="s">
        <v>362</v>
      </c>
      <c r="B311" s="1" t="s">
        <v>427</v>
      </c>
      <c r="C311" s="1" t="s">
        <v>426</v>
      </c>
      <c r="D311" s="3">
        <v>2.2673030000000001</v>
      </c>
      <c r="E311" s="3">
        <v>23.150358000000001</v>
      </c>
      <c r="F311" s="3">
        <v>19.093078999999999</v>
      </c>
      <c r="G311" s="3">
        <v>0.11933199999999999</v>
      </c>
      <c r="H311" s="3">
        <v>0</v>
      </c>
      <c r="I311" s="3">
        <v>1.42049</v>
      </c>
      <c r="J311" s="2">
        <v>5.1348999999999999E-2</v>
      </c>
      <c r="K311" s="2">
        <v>0.218141</v>
      </c>
      <c r="L311" s="3">
        <v>0</v>
      </c>
      <c r="M311" s="2">
        <v>0.99719199999999997</v>
      </c>
      <c r="N311" s="2">
        <v>0.88253199999999998</v>
      </c>
    </row>
    <row r="312" spans="1:14" x14ac:dyDescent="0.2">
      <c r="A312" s="1" t="s">
        <v>362</v>
      </c>
      <c r="B312" s="1" t="s">
        <v>428</v>
      </c>
      <c r="C312" s="1" t="s">
        <v>429</v>
      </c>
      <c r="D312" s="3">
        <v>45</v>
      </c>
      <c r="E312" s="3">
        <v>5</v>
      </c>
      <c r="F312" s="3">
        <v>3.75</v>
      </c>
      <c r="G312" s="3">
        <v>2.5</v>
      </c>
      <c r="H312" s="3">
        <v>0</v>
      </c>
      <c r="I312" s="3">
        <v>-9.7016000000000005E-2</v>
      </c>
      <c r="J312" s="2">
        <v>0.89373999999999998</v>
      </c>
      <c r="K312" s="2">
        <v>1</v>
      </c>
      <c r="L312" s="3">
        <v>0</v>
      </c>
      <c r="M312" s="2">
        <v>0.99731199999999998</v>
      </c>
      <c r="N312" s="2">
        <v>0.88229199999999997</v>
      </c>
    </row>
    <row r="313" spans="1:14" x14ac:dyDescent="0.2">
      <c r="A313" s="1" t="s">
        <v>362</v>
      </c>
      <c r="B313" s="1" t="s">
        <v>430</v>
      </c>
      <c r="C313" s="1" t="s">
        <v>431</v>
      </c>
      <c r="D313" s="3">
        <v>50</v>
      </c>
      <c r="E313" s="3">
        <v>7.5</v>
      </c>
      <c r="F313" s="3">
        <v>5</v>
      </c>
      <c r="G313" s="3">
        <v>3.75</v>
      </c>
      <c r="H313" s="3">
        <v>5</v>
      </c>
      <c r="I313" s="3">
        <v>-8.09E-2</v>
      </c>
      <c r="J313" s="2">
        <v>0.893038</v>
      </c>
      <c r="K313" s="2">
        <v>1</v>
      </c>
      <c r="L313" s="3">
        <v>0</v>
      </c>
      <c r="M313" s="2">
        <v>0.99723600000000001</v>
      </c>
      <c r="N313" s="2">
        <v>0.88244199999999995</v>
      </c>
    </row>
    <row r="314" spans="1:14" x14ac:dyDescent="0.2">
      <c r="A314" s="1" t="s">
        <v>362</v>
      </c>
      <c r="B314" s="1" t="s">
        <v>432</v>
      </c>
      <c r="C314" s="1" t="s">
        <v>433</v>
      </c>
      <c r="D314" s="3">
        <v>2.5</v>
      </c>
      <c r="E314" s="3">
        <v>2.5</v>
      </c>
      <c r="F314" s="3">
        <v>25</v>
      </c>
      <c r="G314" s="3">
        <v>0.625</v>
      </c>
      <c r="H314" s="3">
        <v>0.625</v>
      </c>
      <c r="I314" s="3">
        <v>-2.082033</v>
      </c>
      <c r="J314" s="2">
        <v>3.005E-2</v>
      </c>
      <c r="K314" s="2">
        <v>0.14759800000000001</v>
      </c>
      <c r="L314" s="3">
        <v>0.26834000000000002</v>
      </c>
      <c r="M314" s="2">
        <v>0.75933200000000001</v>
      </c>
      <c r="N314" s="2">
        <v>0.84187000000000001</v>
      </c>
    </row>
    <row r="315" spans="1:14" x14ac:dyDescent="0.2">
      <c r="A315" s="1" t="s">
        <v>362</v>
      </c>
      <c r="B315" s="1" t="s">
        <v>434</v>
      </c>
      <c r="C315" s="1" t="s">
        <v>435</v>
      </c>
      <c r="D315" s="3">
        <v>48.760331000000001</v>
      </c>
      <c r="E315" s="3">
        <v>1.6528929999999999</v>
      </c>
      <c r="F315" s="3">
        <v>13.223140000000001</v>
      </c>
      <c r="G315" s="3">
        <v>0</v>
      </c>
      <c r="H315" s="3">
        <v>0</v>
      </c>
      <c r="I315" s="3">
        <v>0</v>
      </c>
      <c r="J315" s="2">
        <v>0.99730799999999997</v>
      </c>
      <c r="K315" s="2">
        <v>1</v>
      </c>
      <c r="L315" s="3">
        <v>0</v>
      </c>
      <c r="M315" s="2">
        <v>0.99701799999999996</v>
      </c>
      <c r="N315" s="2">
        <v>0.88287700000000002</v>
      </c>
    </row>
    <row r="316" spans="1:14" x14ac:dyDescent="0.2">
      <c r="A316" s="1" t="s">
        <v>362</v>
      </c>
      <c r="B316" s="1" t="s">
        <v>148</v>
      </c>
      <c r="C316" s="1" t="s">
        <v>149</v>
      </c>
      <c r="D316" s="3">
        <v>4.1666670000000003</v>
      </c>
      <c r="E316" s="3">
        <v>6.25</v>
      </c>
      <c r="F316" s="3">
        <v>12.5</v>
      </c>
      <c r="G316" s="3">
        <v>0</v>
      </c>
      <c r="H316" s="3">
        <v>2.0833330000000001</v>
      </c>
      <c r="I316" s="3">
        <v>0</v>
      </c>
      <c r="J316" s="2">
        <v>0.99779600000000002</v>
      </c>
      <c r="K316" s="2">
        <v>1</v>
      </c>
      <c r="L316" s="3">
        <v>1.41526</v>
      </c>
      <c r="M316" s="2">
        <v>0.17985899999999999</v>
      </c>
      <c r="N316" s="2">
        <v>0.46995700000000001</v>
      </c>
    </row>
    <row r="317" spans="1:14" x14ac:dyDescent="0.2">
      <c r="A317" s="1" t="s">
        <v>362</v>
      </c>
      <c r="B317" s="1" t="s">
        <v>436</v>
      </c>
      <c r="C317" s="1" t="s">
        <v>437</v>
      </c>
      <c r="D317" s="3">
        <v>5.6751469999999999</v>
      </c>
      <c r="E317" s="3">
        <v>30.919765000000002</v>
      </c>
      <c r="F317" s="3">
        <v>12.524462</v>
      </c>
      <c r="G317" s="3">
        <v>0</v>
      </c>
      <c r="H317" s="3">
        <v>1.956947</v>
      </c>
      <c r="I317" s="3">
        <v>0</v>
      </c>
      <c r="J317" s="2">
        <v>0.99710900000000002</v>
      </c>
      <c r="K317" s="2">
        <v>1</v>
      </c>
      <c r="L317" s="3">
        <v>0.68156099999999997</v>
      </c>
      <c r="M317" s="2">
        <v>2.1166000000000001E-2</v>
      </c>
      <c r="N317" s="2">
        <v>0.198572</v>
      </c>
    </row>
    <row r="318" spans="1:14" x14ac:dyDescent="0.2">
      <c r="A318" s="1" t="s">
        <v>362</v>
      </c>
      <c r="B318" s="1" t="s">
        <v>438</v>
      </c>
      <c r="C318" s="1" t="s">
        <v>437</v>
      </c>
      <c r="D318" s="3">
        <v>7.4380170000000003</v>
      </c>
      <c r="E318" s="3">
        <v>8.2644629999999992</v>
      </c>
      <c r="F318" s="3">
        <v>0.82644600000000001</v>
      </c>
      <c r="G318" s="3">
        <v>0</v>
      </c>
      <c r="H318" s="3">
        <v>0</v>
      </c>
      <c r="I318" s="3">
        <v>0</v>
      </c>
      <c r="J318" s="2">
        <v>0.99746199999999996</v>
      </c>
      <c r="K318" s="2">
        <v>1</v>
      </c>
      <c r="L318" s="3">
        <v>0</v>
      </c>
      <c r="M318" s="2">
        <v>0.99778299999999998</v>
      </c>
      <c r="N318" s="2">
        <v>0.88133600000000001</v>
      </c>
    </row>
    <row r="319" spans="1:14" x14ac:dyDescent="0.2">
      <c r="A319" s="1" t="s">
        <v>362</v>
      </c>
      <c r="B319" s="1" t="s">
        <v>439</v>
      </c>
      <c r="C319" s="1" t="s">
        <v>437</v>
      </c>
      <c r="D319" s="3">
        <v>3.133159</v>
      </c>
      <c r="E319" s="3">
        <v>52.480418</v>
      </c>
      <c r="F319" s="3">
        <v>6.0052219999999998</v>
      </c>
      <c r="G319" s="3">
        <v>0.78329000000000004</v>
      </c>
      <c r="H319" s="3">
        <v>0.26109700000000002</v>
      </c>
      <c r="I319" s="3">
        <v>0.89935799999999999</v>
      </c>
      <c r="J319" s="2">
        <v>6.3602000000000006E-2</v>
      </c>
      <c r="K319" s="2">
        <v>0.28259200000000001</v>
      </c>
      <c r="L319" s="3">
        <v>-0.12252200000000001</v>
      </c>
      <c r="M319" s="2">
        <v>0.87311799999999995</v>
      </c>
      <c r="N319" s="2">
        <v>0.88161900000000004</v>
      </c>
    </row>
    <row r="320" spans="1:14" x14ac:dyDescent="0.2">
      <c r="A320" s="1" t="s">
        <v>362</v>
      </c>
      <c r="B320" s="1" t="s">
        <v>163</v>
      </c>
      <c r="C320" s="1" t="s">
        <v>164</v>
      </c>
      <c r="D320" s="3">
        <v>4.1775460000000004</v>
      </c>
      <c r="E320" s="3">
        <v>19.843342</v>
      </c>
      <c r="F320" s="3">
        <v>15.665796</v>
      </c>
      <c r="G320" s="3">
        <v>0.52219300000000002</v>
      </c>
      <c r="H320" s="3">
        <v>0.78329000000000004</v>
      </c>
      <c r="I320" s="3">
        <v>0.425425</v>
      </c>
      <c r="J320" s="2">
        <v>0.44069799999999998</v>
      </c>
      <c r="K320" s="2">
        <v>0.79752199999999995</v>
      </c>
      <c r="L320" s="3">
        <v>4.5846999999999999E-2</v>
      </c>
      <c r="M320" s="2">
        <v>0.92268099999999997</v>
      </c>
      <c r="N320" s="2">
        <v>0.89331199999999999</v>
      </c>
    </row>
    <row r="321" spans="1:14" x14ac:dyDescent="0.2">
      <c r="A321" s="1" t="s">
        <v>362</v>
      </c>
      <c r="B321" s="1" t="s">
        <v>440</v>
      </c>
      <c r="C321" s="1" t="s">
        <v>169</v>
      </c>
      <c r="D321" s="3">
        <v>6.8522480000000003</v>
      </c>
      <c r="E321" s="3">
        <v>38.329763999999997</v>
      </c>
      <c r="F321" s="3">
        <v>20.770878</v>
      </c>
      <c r="G321" s="3">
        <v>4.7109209999999999</v>
      </c>
      <c r="H321" s="3">
        <v>1.284797</v>
      </c>
      <c r="I321" s="3">
        <v>-1.325294</v>
      </c>
      <c r="J321" s="2">
        <v>7.2099999999999996E-4</v>
      </c>
      <c r="K321" s="2">
        <v>1.446E-3</v>
      </c>
      <c r="L321" s="3">
        <v>0.79220900000000005</v>
      </c>
      <c r="M321" s="2">
        <v>8.8655999999999999E-2</v>
      </c>
      <c r="N321" s="2">
        <v>0.37982500000000002</v>
      </c>
    </row>
    <row r="322" spans="1:14" x14ac:dyDescent="0.2">
      <c r="A322" s="1" t="s">
        <v>362</v>
      </c>
      <c r="B322" s="1" t="s">
        <v>168</v>
      </c>
      <c r="C322" s="1" t="s">
        <v>169</v>
      </c>
      <c r="D322" s="3">
        <v>10.723191999999999</v>
      </c>
      <c r="E322" s="3">
        <v>49.376559</v>
      </c>
      <c r="F322" s="3">
        <v>3.7406480000000002</v>
      </c>
      <c r="G322" s="3">
        <v>8.2294260000000001</v>
      </c>
      <c r="H322" s="3">
        <v>0.498753</v>
      </c>
      <c r="I322" s="3">
        <v>-1.0556430000000001</v>
      </c>
      <c r="J322" s="2">
        <v>2.5900000000000001E-4</v>
      </c>
      <c r="K322" s="2">
        <v>1.84E-4</v>
      </c>
      <c r="L322" s="3">
        <v>0.87012299999999998</v>
      </c>
      <c r="M322" s="2">
        <v>0.14349000000000001</v>
      </c>
      <c r="N322" s="2">
        <v>0.424568</v>
      </c>
    </row>
    <row r="323" spans="1:14" x14ac:dyDescent="0.2">
      <c r="A323" s="1" t="s">
        <v>362</v>
      </c>
      <c r="B323" s="1" t="s">
        <v>441</v>
      </c>
      <c r="C323" s="1" t="s">
        <v>169</v>
      </c>
      <c r="D323" s="3">
        <v>3.0898880000000002</v>
      </c>
      <c r="E323" s="3">
        <v>22.752808999999999</v>
      </c>
      <c r="F323" s="3">
        <v>13.202247</v>
      </c>
      <c r="G323" s="3">
        <v>1.6853929999999999</v>
      </c>
      <c r="H323" s="3">
        <v>0</v>
      </c>
      <c r="I323" s="3">
        <v>-0.89626499999999998</v>
      </c>
      <c r="J323" s="2">
        <v>4.0944000000000001E-2</v>
      </c>
      <c r="K323" s="2">
        <v>0.17832700000000001</v>
      </c>
      <c r="L323" s="3">
        <v>0</v>
      </c>
      <c r="M323" s="2">
        <v>0.99743800000000005</v>
      </c>
      <c r="N323" s="2">
        <v>0.88203799999999999</v>
      </c>
    </row>
    <row r="324" spans="1:14" x14ac:dyDescent="0.2">
      <c r="A324" s="1" t="s">
        <v>362</v>
      </c>
      <c r="B324" s="1" t="s">
        <v>442</v>
      </c>
      <c r="C324" s="1" t="s">
        <v>169</v>
      </c>
      <c r="D324" s="3">
        <v>2.3483369999999999</v>
      </c>
      <c r="E324" s="3">
        <v>22.113503000000001</v>
      </c>
      <c r="F324" s="3">
        <v>12.133072</v>
      </c>
      <c r="G324" s="3">
        <v>0.782779</v>
      </c>
      <c r="H324" s="3">
        <v>0</v>
      </c>
      <c r="I324" s="3">
        <v>-0.28886600000000001</v>
      </c>
      <c r="J324" s="2">
        <v>0.51150600000000002</v>
      </c>
      <c r="K324" s="2">
        <v>0.84342700000000004</v>
      </c>
      <c r="L324" s="3">
        <v>0</v>
      </c>
      <c r="M324" s="2">
        <v>0.99738800000000005</v>
      </c>
      <c r="N324" s="2">
        <v>0.88213799999999998</v>
      </c>
    </row>
    <row r="325" spans="1:14" x14ac:dyDescent="0.2">
      <c r="A325" s="1" t="s">
        <v>362</v>
      </c>
      <c r="B325" s="1" t="s">
        <v>443</v>
      </c>
      <c r="C325" s="1" t="s">
        <v>444</v>
      </c>
      <c r="D325" s="3">
        <v>9.7902100000000001</v>
      </c>
      <c r="E325" s="3">
        <v>55.244754999999998</v>
      </c>
      <c r="F325" s="3">
        <v>12.587413</v>
      </c>
      <c r="G325" s="3">
        <v>4.1958039999999999</v>
      </c>
      <c r="H325" s="3">
        <v>2.0979019999999999</v>
      </c>
      <c r="I325" s="3">
        <v>0.27900000000000003</v>
      </c>
      <c r="J325" s="2">
        <v>0.535134</v>
      </c>
      <c r="K325" s="2">
        <v>0.81317899999999999</v>
      </c>
      <c r="L325" s="3">
        <v>0.34980299999999998</v>
      </c>
      <c r="M325" s="2">
        <v>0.531281</v>
      </c>
      <c r="N325" s="2">
        <v>0.759606</v>
      </c>
    </row>
    <row r="326" spans="1:14" x14ac:dyDescent="0.2">
      <c r="A326" s="1" t="s">
        <v>362</v>
      </c>
      <c r="B326" s="1" t="s">
        <v>445</v>
      </c>
      <c r="C326" s="1" t="s">
        <v>446</v>
      </c>
      <c r="D326" s="3">
        <v>2.6109659999999999</v>
      </c>
      <c r="E326" s="3">
        <v>21.671018</v>
      </c>
      <c r="F326" s="3">
        <v>30.287206000000001</v>
      </c>
      <c r="G326" s="3">
        <v>0.26109700000000002</v>
      </c>
      <c r="H326" s="3">
        <v>0.78329000000000004</v>
      </c>
      <c r="I326" s="3">
        <v>0.73905900000000002</v>
      </c>
      <c r="J326" s="2">
        <v>0.33690900000000001</v>
      </c>
      <c r="K326" s="2">
        <v>0.709762</v>
      </c>
      <c r="L326" s="3">
        <v>-0.18897</v>
      </c>
      <c r="M326" s="2">
        <v>0.70949899999999999</v>
      </c>
      <c r="N326" s="2">
        <v>0.82003199999999998</v>
      </c>
    </row>
    <row r="327" spans="1:14" x14ac:dyDescent="0.2">
      <c r="A327" s="1" t="s">
        <v>362</v>
      </c>
      <c r="B327" s="1" t="s">
        <v>447</v>
      </c>
      <c r="C327" s="1" t="s">
        <v>448</v>
      </c>
      <c r="D327" s="3">
        <v>27.680797999999999</v>
      </c>
      <c r="E327" s="3">
        <v>19.201995</v>
      </c>
      <c r="F327" s="3">
        <v>31.421446</v>
      </c>
      <c r="G327" s="3">
        <v>4.239401</v>
      </c>
      <c r="H327" s="3">
        <v>11.970075</v>
      </c>
      <c r="I327" s="3">
        <v>4.6593000000000002E-2</v>
      </c>
      <c r="J327" s="2">
        <v>0.83795299999999995</v>
      </c>
      <c r="K327" s="2">
        <v>1</v>
      </c>
      <c r="L327" s="3">
        <v>0.50185599999999997</v>
      </c>
      <c r="M327" s="2">
        <v>4.3579999999999999E-3</v>
      </c>
      <c r="N327" s="2">
        <v>3.0703999999999999E-2</v>
      </c>
    </row>
    <row r="328" spans="1:14" x14ac:dyDescent="0.2">
      <c r="A328" s="1" t="s">
        <v>362</v>
      </c>
      <c r="B328" s="1" t="s">
        <v>449</v>
      </c>
      <c r="C328" s="1" t="s">
        <v>448</v>
      </c>
      <c r="D328" s="3">
        <v>26.630434999999999</v>
      </c>
      <c r="E328" s="3">
        <v>13.586957</v>
      </c>
      <c r="F328" s="3">
        <v>23.369565000000001</v>
      </c>
      <c r="G328" s="3">
        <v>4.0760870000000002</v>
      </c>
      <c r="H328" s="3">
        <v>8.1521740000000005</v>
      </c>
      <c r="I328" s="3">
        <v>-0.26148500000000002</v>
      </c>
      <c r="J328" s="2">
        <v>0.28512100000000001</v>
      </c>
      <c r="K328" s="2">
        <v>0.64710699999999999</v>
      </c>
      <c r="L328" s="3">
        <v>0.41927199999999998</v>
      </c>
      <c r="M328" s="2">
        <v>3.1094E-2</v>
      </c>
      <c r="N328" s="2">
        <v>0.240171</v>
      </c>
    </row>
    <row r="329" spans="1:14" x14ac:dyDescent="0.2">
      <c r="A329" s="1" t="s">
        <v>362</v>
      </c>
      <c r="B329" s="1" t="s">
        <v>450</v>
      </c>
      <c r="C329" s="1" t="s">
        <v>448</v>
      </c>
      <c r="D329" s="3">
        <v>6.2937060000000002</v>
      </c>
      <c r="E329" s="3">
        <v>0</v>
      </c>
      <c r="F329" s="3">
        <v>97.902097999999995</v>
      </c>
      <c r="G329" s="3">
        <v>0</v>
      </c>
      <c r="H329" s="3">
        <v>5.5944060000000002</v>
      </c>
      <c r="I329" s="3">
        <v>-0.49012899999999998</v>
      </c>
      <c r="J329" s="2">
        <v>0.99993200000000004</v>
      </c>
      <c r="K329" s="2">
        <v>1</v>
      </c>
      <c r="L329" s="3">
        <v>-1.492146</v>
      </c>
      <c r="M329" s="2">
        <v>9.8627000000000006E-2</v>
      </c>
      <c r="N329" s="2">
        <v>0.37052000000000002</v>
      </c>
    </row>
    <row r="330" spans="1:14" x14ac:dyDescent="0.2">
      <c r="A330" s="1" t="s">
        <v>362</v>
      </c>
      <c r="B330" s="1" t="s">
        <v>451</v>
      </c>
      <c r="C330" s="1" t="s">
        <v>448</v>
      </c>
      <c r="D330" s="3">
        <v>3.6312850000000001</v>
      </c>
      <c r="E330" s="3">
        <v>12.569832</v>
      </c>
      <c r="F330" s="3">
        <v>30.726257</v>
      </c>
      <c r="G330" s="3">
        <v>0.55865900000000002</v>
      </c>
      <c r="H330" s="3">
        <v>1.675978</v>
      </c>
      <c r="I330" s="3">
        <v>-0.43188399999999999</v>
      </c>
      <c r="J330" s="2">
        <v>0.47418300000000002</v>
      </c>
      <c r="K330" s="2">
        <v>0.84647300000000003</v>
      </c>
      <c r="L330" s="3">
        <v>0.58421000000000001</v>
      </c>
      <c r="M330" s="2">
        <v>0.180921</v>
      </c>
      <c r="N330" s="2">
        <v>0.47177999999999998</v>
      </c>
    </row>
    <row r="331" spans="1:14" x14ac:dyDescent="0.2">
      <c r="A331" s="1" t="s">
        <v>362</v>
      </c>
      <c r="B331" s="1" t="s">
        <v>452</v>
      </c>
      <c r="C331" s="1" t="s">
        <v>448</v>
      </c>
      <c r="D331" s="3">
        <v>9.2592590000000001</v>
      </c>
      <c r="E331" s="3">
        <v>20.370370000000001</v>
      </c>
      <c r="F331" s="3">
        <v>50</v>
      </c>
      <c r="G331" s="3">
        <v>0</v>
      </c>
      <c r="H331" s="3">
        <v>7.4074070000000001</v>
      </c>
      <c r="I331" s="3">
        <v>0</v>
      </c>
      <c r="J331" s="2">
        <v>0.99748899999999996</v>
      </c>
      <c r="K331" s="2">
        <v>1</v>
      </c>
      <c r="L331" s="3">
        <v>0.67801</v>
      </c>
      <c r="M331" s="2">
        <v>0.41098200000000001</v>
      </c>
      <c r="N331" s="2">
        <v>0.70141699999999996</v>
      </c>
    </row>
    <row r="332" spans="1:14" x14ac:dyDescent="0.2">
      <c r="A332" s="1" t="s">
        <v>362</v>
      </c>
      <c r="B332" s="1" t="s">
        <v>453</v>
      </c>
      <c r="C332" s="1" t="s">
        <v>448</v>
      </c>
      <c r="D332" s="3">
        <v>10.406091</v>
      </c>
      <c r="E332" s="3">
        <v>7.8680199999999996</v>
      </c>
      <c r="F332" s="3">
        <v>18.781725999999999</v>
      </c>
      <c r="G332" s="3">
        <v>0</v>
      </c>
      <c r="H332" s="3">
        <v>2.2842639999999999</v>
      </c>
      <c r="I332" s="3">
        <v>0</v>
      </c>
      <c r="J332" s="2">
        <v>0.99725699999999995</v>
      </c>
      <c r="K332" s="2">
        <v>1</v>
      </c>
      <c r="L332" s="3">
        <v>7.5079000000000007E-2</v>
      </c>
      <c r="M332" s="2">
        <v>0.79170099999999999</v>
      </c>
      <c r="N332" s="2">
        <v>0.84014699999999998</v>
      </c>
    </row>
    <row r="333" spans="1:14" x14ac:dyDescent="0.2">
      <c r="A333" s="1" t="s">
        <v>362</v>
      </c>
      <c r="B333" s="1" t="s">
        <v>454</v>
      </c>
      <c r="C333" s="1" t="s">
        <v>448</v>
      </c>
      <c r="D333" s="3">
        <v>20</v>
      </c>
      <c r="E333" s="3">
        <v>8.125</v>
      </c>
      <c r="F333" s="3">
        <v>22.5</v>
      </c>
      <c r="G333" s="3">
        <v>1.25</v>
      </c>
      <c r="H333" s="3">
        <v>5</v>
      </c>
      <c r="I333" s="3">
        <v>0.217191</v>
      </c>
      <c r="J333" s="2">
        <v>0.70269599999999999</v>
      </c>
      <c r="K333" s="2">
        <v>0.93784699999999999</v>
      </c>
      <c r="L333" s="3">
        <v>0.102411</v>
      </c>
      <c r="M333" s="2">
        <v>0.75608500000000001</v>
      </c>
      <c r="N333" s="2">
        <v>0.843221</v>
      </c>
    </row>
    <row r="334" spans="1:14" x14ac:dyDescent="0.2">
      <c r="A334" s="1" t="s">
        <v>362</v>
      </c>
      <c r="B334" s="1" t="s">
        <v>455</v>
      </c>
      <c r="C334" s="1" t="s">
        <v>448</v>
      </c>
      <c r="D334" s="3">
        <v>3.9568349999999999</v>
      </c>
      <c r="E334" s="3">
        <v>14.028777</v>
      </c>
      <c r="F334" s="3">
        <v>19.42446</v>
      </c>
      <c r="G334" s="3">
        <v>0.35971199999999998</v>
      </c>
      <c r="H334" s="3">
        <v>0.71942399999999995</v>
      </c>
      <c r="I334" s="3">
        <v>0.38245800000000002</v>
      </c>
      <c r="J334" s="2">
        <v>0.61506799999999995</v>
      </c>
      <c r="K334" s="2">
        <v>0.81390700000000005</v>
      </c>
      <c r="L334" s="3">
        <v>-0.114119</v>
      </c>
      <c r="M334" s="2">
        <v>0.84132700000000005</v>
      </c>
      <c r="N334" s="2">
        <v>0.86440899999999998</v>
      </c>
    </row>
    <row r="335" spans="1:14" x14ac:dyDescent="0.2">
      <c r="A335" s="1" t="s">
        <v>362</v>
      </c>
      <c r="B335" s="1" t="s">
        <v>456</v>
      </c>
      <c r="C335" s="1" t="s">
        <v>448</v>
      </c>
      <c r="D335" s="3">
        <v>2.6455030000000002</v>
      </c>
      <c r="E335" s="3">
        <v>2.6455030000000002</v>
      </c>
      <c r="F335" s="3">
        <v>0</v>
      </c>
      <c r="G335" s="3">
        <v>0</v>
      </c>
      <c r="H335" s="3">
        <v>0</v>
      </c>
      <c r="I335" s="3">
        <v>0</v>
      </c>
      <c r="J335" s="2">
        <v>0.99772099999999997</v>
      </c>
      <c r="K335" s="2">
        <v>1</v>
      </c>
      <c r="L335" s="3">
        <v>0</v>
      </c>
      <c r="M335" s="2">
        <v>0.99964699999999995</v>
      </c>
      <c r="N335" s="2">
        <v>0.87735600000000002</v>
      </c>
    </row>
    <row r="336" spans="1:14" x14ac:dyDescent="0.2">
      <c r="A336" s="1" t="s">
        <v>362</v>
      </c>
      <c r="B336" s="1" t="s">
        <v>187</v>
      </c>
      <c r="C336" s="1" t="s">
        <v>188</v>
      </c>
      <c r="D336" s="3">
        <v>4.6511630000000004</v>
      </c>
      <c r="E336" s="3">
        <v>43.023256000000003</v>
      </c>
      <c r="F336" s="3">
        <v>2.3255810000000001</v>
      </c>
      <c r="G336" s="3">
        <v>2.3255810000000001</v>
      </c>
      <c r="H336" s="3">
        <v>0</v>
      </c>
      <c r="I336" s="3">
        <v>-0.16181499999999999</v>
      </c>
      <c r="J336" s="2">
        <v>0.82338900000000004</v>
      </c>
      <c r="K336" s="2">
        <v>1</v>
      </c>
      <c r="L336" s="3">
        <v>0</v>
      </c>
      <c r="M336" s="2">
        <v>0.99778</v>
      </c>
      <c r="N336" s="2">
        <v>0.88134100000000004</v>
      </c>
    </row>
    <row r="337" spans="1:14" x14ac:dyDescent="0.2">
      <c r="A337" s="1" t="s">
        <v>362</v>
      </c>
      <c r="B337" s="1" t="s">
        <v>457</v>
      </c>
      <c r="C337" s="1" t="s">
        <v>458</v>
      </c>
      <c r="D337" s="3">
        <v>2.7607360000000001</v>
      </c>
      <c r="E337" s="3">
        <v>11.042945</v>
      </c>
      <c r="F337" s="3">
        <v>24.233129000000002</v>
      </c>
      <c r="G337" s="3">
        <v>0.30674800000000002</v>
      </c>
      <c r="H337" s="3">
        <v>1.5337419999999999</v>
      </c>
      <c r="I337" s="3">
        <v>-0.48336200000000001</v>
      </c>
      <c r="J337" s="2">
        <v>0.55873300000000004</v>
      </c>
      <c r="K337" s="2">
        <v>0.79982900000000001</v>
      </c>
      <c r="L337" s="3">
        <v>1.0919840000000001</v>
      </c>
      <c r="M337" s="2">
        <v>3.7597999999999999E-2</v>
      </c>
      <c r="N337" s="2">
        <v>0.25605600000000001</v>
      </c>
    </row>
    <row r="338" spans="1:14" x14ac:dyDescent="0.2">
      <c r="A338" s="1" t="s">
        <v>362</v>
      </c>
      <c r="B338" s="1" t="s">
        <v>459</v>
      </c>
      <c r="C338" s="1" t="s">
        <v>460</v>
      </c>
      <c r="D338" s="3">
        <v>3.9568349999999999</v>
      </c>
      <c r="E338" s="3">
        <v>21.223022</v>
      </c>
      <c r="F338" s="3">
        <v>12.589928</v>
      </c>
      <c r="G338" s="3">
        <v>0.71942399999999995</v>
      </c>
      <c r="H338" s="3">
        <v>0.35971199999999998</v>
      </c>
      <c r="I338" s="3">
        <v>0.18304300000000001</v>
      </c>
      <c r="J338" s="2">
        <v>0.74781799999999998</v>
      </c>
      <c r="K338" s="2">
        <v>0.97205699999999995</v>
      </c>
      <c r="L338" s="3">
        <v>-0.30781599999999998</v>
      </c>
      <c r="M338" s="2">
        <v>0.68608899999999995</v>
      </c>
      <c r="N338" s="2">
        <v>0.80330900000000005</v>
      </c>
    </row>
    <row r="339" spans="1:14" x14ac:dyDescent="0.2">
      <c r="A339" s="1" t="s">
        <v>362</v>
      </c>
      <c r="B339" s="1" t="s">
        <v>461</v>
      </c>
      <c r="C339" s="1" t="s">
        <v>462</v>
      </c>
      <c r="D339" s="3">
        <v>2.0304570000000002</v>
      </c>
      <c r="E339" s="3">
        <v>13.705584</v>
      </c>
      <c r="F339" s="3">
        <v>8.8832489999999993</v>
      </c>
      <c r="G339" s="3">
        <v>0</v>
      </c>
      <c r="H339" s="3">
        <v>0</v>
      </c>
      <c r="I339" s="3">
        <v>0</v>
      </c>
      <c r="J339" s="2">
        <v>0.997394</v>
      </c>
      <c r="K339" s="2">
        <v>1</v>
      </c>
      <c r="L339" s="3">
        <v>0</v>
      </c>
      <c r="M339" s="2">
        <v>0.99745399999999995</v>
      </c>
      <c r="N339" s="2">
        <v>0.88200500000000004</v>
      </c>
    </row>
    <row r="340" spans="1:14" x14ac:dyDescent="0.2">
      <c r="A340" s="1" t="s">
        <v>362</v>
      </c>
      <c r="B340" s="1" t="s">
        <v>463</v>
      </c>
      <c r="C340" s="1" t="s">
        <v>464</v>
      </c>
      <c r="D340" s="3">
        <v>6.4417179999999998</v>
      </c>
      <c r="E340" s="3">
        <v>14.110429</v>
      </c>
      <c r="F340" s="3">
        <v>20.245398999999999</v>
      </c>
      <c r="G340" s="3">
        <v>0.61349699999999996</v>
      </c>
      <c r="H340" s="3">
        <v>2.1472389999999999</v>
      </c>
      <c r="I340" s="3">
        <v>0.13126199999999999</v>
      </c>
      <c r="J340" s="2">
        <v>0.81341799999999997</v>
      </c>
      <c r="K340" s="2">
        <v>1</v>
      </c>
      <c r="L340" s="3">
        <v>0.54714700000000005</v>
      </c>
      <c r="M340" s="2">
        <v>0.125942</v>
      </c>
      <c r="N340" s="2">
        <v>0.399092</v>
      </c>
    </row>
    <row r="341" spans="1:14" x14ac:dyDescent="0.2">
      <c r="A341" s="1" t="s">
        <v>362</v>
      </c>
      <c r="B341" s="1" t="s">
        <v>465</v>
      </c>
      <c r="C341" s="1" t="s">
        <v>201</v>
      </c>
      <c r="D341" s="3">
        <v>7.6086960000000001</v>
      </c>
      <c r="E341" s="3">
        <v>0.724638</v>
      </c>
      <c r="F341" s="3">
        <v>63.043478</v>
      </c>
      <c r="G341" s="3">
        <v>0</v>
      </c>
      <c r="H341" s="3">
        <v>5.4347830000000004</v>
      </c>
      <c r="I341" s="3">
        <v>0</v>
      </c>
      <c r="J341" s="2">
        <v>0.99773299999999998</v>
      </c>
      <c r="K341" s="2">
        <v>1</v>
      </c>
      <c r="L341" s="3">
        <v>0.27625300000000003</v>
      </c>
      <c r="M341" s="2">
        <v>0.43482900000000002</v>
      </c>
      <c r="N341" s="2">
        <v>0.712947</v>
      </c>
    </row>
    <row r="342" spans="1:14" x14ac:dyDescent="0.2">
      <c r="A342" s="1" t="s">
        <v>362</v>
      </c>
      <c r="B342" s="1" t="s">
        <v>466</v>
      </c>
      <c r="C342" s="1" t="s">
        <v>467</v>
      </c>
      <c r="D342" s="3">
        <v>5.1282050000000003</v>
      </c>
      <c r="E342" s="3">
        <v>19.132149999999999</v>
      </c>
      <c r="F342" s="3">
        <v>1.577909</v>
      </c>
      <c r="G342" s="3">
        <v>1.9723869999999999</v>
      </c>
      <c r="H342" s="3">
        <v>0.197239</v>
      </c>
      <c r="I342" s="3">
        <v>-0.76683199999999996</v>
      </c>
      <c r="J342" s="2">
        <v>1.0747E-2</v>
      </c>
      <c r="K342" s="2">
        <v>7.9951999999999995E-2</v>
      </c>
      <c r="L342" s="3">
        <v>0.920566</v>
      </c>
      <c r="M342" s="2">
        <v>0.237009</v>
      </c>
      <c r="N342" s="2">
        <v>0.53171100000000004</v>
      </c>
    </row>
    <row r="343" spans="1:14" x14ac:dyDescent="0.2">
      <c r="A343" s="1" t="s">
        <v>362</v>
      </c>
      <c r="B343" s="1" t="s">
        <v>468</v>
      </c>
      <c r="C343" s="1" t="s">
        <v>469</v>
      </c>
      <c r="D343" s="3">
        <v>2.7918780000000001</v>
      </c>
      <c r="E343" s="3">
        <v>4.5685279999999997</v>
      </c>
      <c r="F343" s="3">
        <v>24.365482</v>
      </c>
      <c r="G343" s="3">
        <v>0</v>
      </c>
      <c r="H343" s="3">
        <v>0.50761400000000001</v>
      </c>
      <c r="I343" s="3">
        <v>0</v>
      </c>
      <c r="J343" s="2">
        <v>0.99751800000000002</v>
      </c>
      <c r="K343" s="2">
        <v>1</v>
      </c>
      <c r="L343" s="3">
        <v>-0.31484200000000001</v>
      </c>
      <c r="M343" s="2">
        <v>0.57342899999999997</v>
      </c>
      <c r="N343" s="2">
        <v>0.75395599999999996</v>
      </c>
    </row>
    <row r="344" spans="1:14" x14ac:dyDescent="0.2">
      <c r="A344" s="1" t="s">
        <v>362</v>
      </c>
      <c r="B344" s="1" t="s">
        <v>470</v>
      </c>
      <c r="C344" s="1" t="s">
        <v>471</v>
      </c>
      <c r="D344" s="3">
        <v>12.5</v>
      </c>
      <c r="E344" s="3">
        <v>10.416667</v>
      </c>
      <c r="F344" s="3">
        <v>22.916667</v>
      </c>
      <c r="G344" s="3">
        <v>0</v>
      </c>
      <c r="H344" s="3">
        <v>4.1666670000000003</v>
      </c>
      <c r="I344" s="3">
        <v>0</v>
      </c>
      <c r="J344" s="2">
        <v>0.99748800000000004</v>
      </c>
      <c r="K344" s="2">
        <v>1</v>
      </c>
      <c r="L344" s="3">
        <v>0.28670699999999999</v>
      </c>
      <c r="M344" s="2">
        <v>0.66876899999999995</v>
      </c>
      <c r="N344" s="2">
        <v>0.800979</v>
      </c>
    </row>
    <row r="345" spans="1:14" x14ac:dyDescent="0.2">
      <c r="A345" s="1" t="s">
        <v>362</v>
      </c>
      <c r="B345" s="1" t="s">
        <v>208</v>
      </c>
      <c r="C345" s="1" t="s">
        <v>209</v>
      </c>
      <c r="D345" s="3">
        <v>2.244389</v>
      </c>
      <c r="E345" s="3">
        <v>11.471322000000001</v>
      </c>
      <c r="F345" s="3">
        <v>34.164588999999999</v>
      </c>
      <c r="G345" s="3">
        <v>0.24937699999999999</v>
      </c>
      <c r="H345" s="3">
        <v>1.496259</v>
      </c>
      <c r="I345" s="3">
        <v>-0.61904999999999999</v>
      </c>
      <c r="J345" s="2">
        <v>0.47863099999999997</v>
      </c>
      <c r="K345" s="2">
        <v>0.84731199999999995</v>
      </c>
      <c r="L345" s="3">
        <v>1.130447</v>
      </c>
      <c r="M345" s="2">
        <v>5.2352000000000003E-2</v>
      </c>
      <c r="N345" s="2">
        <v>0.30203099999999999</v>
      </c>
    </row>
    <row r="346" spans="1:14" x14ac:dyDescent="0.2">
      <c r="A346" s="1" t="s">
        <v>362</v>
      </c>
      <c r="B346" s="1" t="s">
        <v>210</v>
      </c>
      <c r="C346" s="1" t="s">
        <v>209</v>
      </c>
      <c r="D346" s="3">
        <v>2.1413280000000001</v>
      </c>
      <c r="E346" s="3">
        <v>24.839400000000001</v>
      </c>
      <c r="F346" s="3">
        <v>30.192719</v>
      </c>
      <c r="G346" s="3">
        <v>0.21413299999999999</v>
      </c>
      <c r="H346" s="3">
        <v>1.284797</v>
      </c>
      <c r="I346" s="3">
        <v>0.38907799999999998</v>
      </c>
      <c r="J346" s="2">
        <v>0.635436</v>
      </c>
      <c r="K346" s="2">
        <v>0.83526699999999998</v>
      </c>
      <c r="L346" s="3">
        <v>0.76450799999999997</v>
      </c>
      <c r="M346" s="2">
        <v>0.13095300000000001</v>
      </c>
      <c r="N346" s="2">
        <v>0.40634399999999998</v>
      </c>
    </row>
    <row r="347" spans="1:14" x14ac:dyDescent="0.2">
      <c r="A347" s="1" t="s">
        <v>362</v>
      </c>
      <c r="B347" s="1" t="s">
        <v>472</v>
      </c>
      <c r="C347" s="1" t="s">
        <v>473</v>
      </c>
      <c r="D347" s="3">
        <v>4.5009779999999999</v>
      </c>
      <c r="E347" s="3">
        <v>9.5890409999999999</v>
      </c>
      <c r="F347" s="3">
        <v>21.330724</v>
      </c>
      <c r="G347" s="3">
        <v>0.19569500000000001</v>
      </c>
      <c r="H347" s="3">
        <v>1.956947</v>
      </c>
      <c r="I347" s="3">
        <v>0.37068299999999998</v>
      </c>
      <c r="J347" s="2">
        <v>0.61832500000000001</v>
      </c>
      <c r="K347" s="2">
        <v>0.816689</v>
      </c>
      <c r="L347" s="3">
        <v>0.74560199999999999</v>
      </c>
      <c r="M347" s="2">
        <v>1.7333000000000001E-2</v>
      </c>
      <c r="N347" s="2">
        <v>0.17213200000000001</v>
      </c>
    </row>
    <row r="348" spans="1:14" x14ac:dyDescent="0.2">
      <c r="A348" s="1" t="s">
        <v>362</v>
      </c>
      <c r="B348" s="1" t="s">
        <v>474</v>
      </c>
      <c r="C348" s="1" t="s">
        <v>473</v>
      </c>
      <c r="D348" s="3">
        <v>11.777302000000001</v>
      </c>
      <c r="E348" s="3">
        <v>9.8501069999999995</v>
      </c>
      <c r="F348" s="3">
        <v>33.832976000000002</v>
      </c>
      <c r="G348" s="3">
        <v>1.284797</v>
      </c>
      <c r="H348" s="3">
        <v>4.9250540000000003</v>
      </c>
      <c r="I348" s="3">
        <v>-0.22121399999999999</v>
      </c>
      <c r="J348" s="2">
        <v>0.51812100000000005</v>
      </c>
      <c r="K348" s="2">
        <v>0.83899599999999996</v>
      </c>
      <c r="L348" s="3">
        <v>0.31125599999999998</v>
      </c>
      <c r="M348" s="2">
        <v>0.15013799999999999</v>
      </c>
      <c r="N348" s="2">
        <v>0.43390499999999999</v>
      </c>
    </row>
    <row r="349" spans="1:14" x14ac:dyDescent="0.2">
      <c r="A349" s="1" t="s">
        <v>362</v>
      </c>
      <c r="B349" s="1" t="s">
        <v>475</v>
      </c>
      <c r="C349" s="1" t="s">
        <v>473</v>
      </c>
      <c r="D349" s="3">
        <v>4.1775460000000004</v>
      </c>
      <c r="E349" s="3">
        <v>25.587467</v>
      </c>
      <c r="F349" s="3">
        <v>14.882507</v>
      </c>
      <c r="G349" s="3">
        <v>0.52219300000000002</v>
      </c>
      <c r="H349" s="3">
        <v>1.044386</v>
      </c>
      <c r="I349" s="3">
        <v>0.55811299999999997</v>
      </c>
      <c r="J349" s="2">
        <v>0.31419200000000003</v>
      </c>
      <c r="K349" s="2">
        <v>0.68432400000000004</v>
      </c>
      <c r="L349" s="3">
        <v>0.35207699999999997</v>
      </c>
      <c r="M349" s="2">
        <v>0.41520499999999999</v>
      </c>
      <c r="N349" s="2">
        <v>0.70095099999999999</v>
      </c>
    </row>
    <row r="350" spans="1:14" x14ac:dyDescent="0.2">
      <c r="A350" s="1" t="s">
        <v>362</v>
      </c>
      <c r="B350" s="1" t="s">
        <v>476</v>
      </c>
      <c r="C350" s="1" t="s">
        <v>473</v>
      </c>
      <c r="D350" s="3">
        <v>2.5280900000000002</v>
      </c>
      <c r="E350" s="3">
        <v>10.674156999999999</v>
      </c>
      <c r="F350" s="3">
        <v>17.696629000000001</v>
      </c>
      <c r="G350" s="3">
        <v>0</v>
      </c>
      <c r="H350" s="3">
        <v>0.28089900000000001</v>
      </c>
      <c r="I350" s="3">
        <v>0</v>
      </c>
      <c r="J350" s="2">
        <v>0.997417</v>
      </c>
      <c r="K350" s="2">
        <v>1</v>
      </c>
      <c r="L350" s="3">
        <v>-0.49298599999999998</v>
      </c>
      <c r="M350" s="2">
        <v>0.51472300000000004</v>
      </c>
      <c r="N350" s="2">
        <v>0.74582800000000005</v>
      </c>
    </row>
    <row r="351" spans="1:14" x14ac:dyDescent="0.2">
      <c r="A351" s="1" t="s">
        <v>362</v>
      </c>
      <c r="B351" s="1" t="s">
        <v>477</v>
      </c>
      <c r="C351" s="1" t="s">
        <v>473</v>
      </c>
      <c r="D351" s="3">
        <v>3.553299</v>
      </c>
      <c r="E351" s="3">
        <v>4.0609140000000004</v>
      </c>
      <c r="F351" s="3">
        <v>20.050761000000001</v>
      </c>
      <c r="G351" s="3">
        <v>0</v>
      </c>
      <c r="H351" s="3">
        <v>0.50761400000000001</v>
      </c>
      <c r="I351" s="3">
        <v>0</v>
      </c>
      <c r="J351" s="2">
        <v>0.997502</v>
      </c>
      <c r="K351" s="2">
        <v>1</v>
      </c>
      <c r="L351" s="3">
        <v>-0.33664100000000002</v>
      </c>
      <c r="M351" s="2">
        <v>0.53873899999999997</v>
      </c>
      <c r="N351" s="2">
        <v>0.75896200000000003</v>
      </c>
    </row>
    <row r="352" spans="1:14" x14ac:dyDescent="0.2">
      <c r="A352" s="1" t="s">
        <v>362</v>
      </c>
      <c r="B352" s="1" t="s">
        <v>478</v>
      </c>
      <c r="C352" s="1" t="s">
        <v>473</v>
      </c>
      <c r="D352" s="3">
        <v>8.2840240000000005</v>
      </c>
      <c r="E352" s="3">
        <v>11.242604</v>
      </c>
      <c r="F352" s="3">
        <v>33.727811000000003</v>
      </c>
      <c r="G352" s="3">
        <v>1.183432</v>
      </c>
      <c r="H352" s="3">
        <v>2.3668640000000001</v>
      </c>
      <c r="I352" s="3">
        <v>-0.149418</v>
      </c>
      <c r="J352" s="2">
        <v>0.80000800000000005</v>
      </c>
      <c r="K352" s="2">
        <v>1</v>
      </c>
      <c r="L352" s="3">
        <v>-0.164489</v>
      </c>
      <c r="M352" s="2">
        <v>0.71497500000000003</v>
      </c>
      <c r="N352" s="2">
        <v>0.82530099999999995</v>
      </c>
    </row>
    <row r="353" spans="1:14" x14ac:dyDescent="0.2">
      <c r="A353" s="1" t="s">
        <v>362</v>
      </c>
      <c r="B353" s="1" t="s">
        <v>479</v>
      </c>
      <c r="C353" s="1" t="s">
        <v>473</v>
      </c>
      <c r="D353" s="3">
        <v>3.9568349999999999</v>
      </c>
      <c r="E353" s="3">
        <v>14.748201</v>
      </c>
      <c r="F353" s="3">
        <v>14.388489</v>
      </c>
      <c r="G353" s="3">
        <v>0.35971199999999998</v>
      </c>
      <c r="H353" s="3">
        <v>0.71942399999999995</v>
      </c>
      <c r="I353" s="3">
        <v>0.37234400000000001</v>
      </c>
      <c r="J353" s="2">
        <v>0.62419800000000003</v>
      </c>
      <c r="K353" s="2">
        <v>0.82292100000000001</v>
      </c>
      <c r="L353" s="3">
        <v>0.154055</v>
      </c>
      <c r="M353" s="2">
        <v>0.78803199999999995</v>
      </c>
      <c r="N353" s="2">
        <v>0.84286899999999998</v>
      </c>
    </row>
    <row r="354" spans="1:14" x14ac:dyDescent="0.2">
      <c r="A354" s="1" t="s">
        <v>362</v>
      </c>
      <c r="B354" s="1" t="s">
        <v>223</v>
      </c>
      <c r="C354" s="1" t="s">
        <v>222</v>
      </c>
      <c r="D354" s="3">
        <v>7.4363989999999998</v>
      </c>
      <c r="E354" s="3">
        <v>14.677104</v>
      </c>
      <c r="F354" s="3">
        <v>31.898239</v>
      </c>
      <c r="G354" s="3">
        <v>0.58708400000000005</v>
      </c>
      <c r="H354" s="3">
        <v>2.9354209999999998</v>
      </c>
      <c r="I354" s="3">
        <v>0.43927899999999998</v>
      </c>
      <c r="J354" s="2">
        <v>0.32834099999999999</v>
      </c>
      <c r="K354" s="2">
        <v>0.70061799999999996</v>
      </c>
      <c r="L354" s="3">
        <v>0.18926200000000001</v>
      </c>
      <c r="M354" s="2">
        <v>0.45810899999999999</v>
      </c>
      <c r="N354" s="2">
        <v>0.72274400000000005</v>
      </c>
    </row>
    <row r="355" spans="1:14" x14ac:dyDescent="0.2">
      <c r="A355" s="1" t="s">
        <v>362</v>
      </c>
      <c r="B355" s="1" t="s">
        <v>480</v>
      </c>
      <c r="C355" s="1" t="s">
        <v>222</v>
      </c>
      <c r="D355" s="3">
        <v>2.8282829999999999</v>
      </c>
      <c r="E355" s="3">
        <v>9.4949490000000001</v>
      </c>
      <c r="F355" s="3">
        <v>7.676768</v>
      </c>
      <c r="G355" s="3">
        <v>0.20202000000000001</v>
      </c>
      <c r="H355" s="3">
        <v>0</v>
      </c>
      <c r="I355" s="3">
        <v>0.29145300000000002</v>
      </c>
      <c r="J355" s="2">
        <v>0.69447899999999996</v>
      </c>
      <c r="K355" s="2">
        <v>0.93061400000000005</v>
      </c>
      <c r="L355" s="3">
        <v>0</v>
      </c>
      <c r="M355" s="2">
        <v>0.99741500000000005</v>
      </c>
      <c r="N355" s="2">
        <v>0.88208399999999998</v>
      </c>
    </row>
    <row r="356" spans="1:14" x14ac:dyDescent="0.2">
      <c r="A356" s="1" t="s">
        <v>362</v>
      </c>
      <c r="B356" s="1" t="s">
        <v>224</v>
      </c>
      <c r="C356" s="1" t="s">
        <v>222</v>
      </c>
      <c r="D356" s="3">
        <v>2.3668640000000001</v>
      </c>
      <c r="E356" s="3">
        <v>27.218934999999998</v>
      </c>
      <c r="F356" s="3">
        <v>35.502958999999997</v>
      </c>
      <c r="G356" s="3">
        <v>0</v>
      </c>
      <c r="H356" s="3">
        <v>2.3668640000000001</v>
      </c>
      <c r="I356" s="3">
        <v>-0.22237999999999999</v>
      </c>
      <c r="J356" s="2">
        <v>0.999969</v>
      </c>
      <c r="K356" s="2">
        <v>1</v>
      </c>
      <c r="L356" s="3">
        <v>0</v>
      </c>
      <c r="M356" s="2">
        <v>0.99723600000000001</v>
      </c>
      <c r="N356" s="2">
        <v>0.88244299999999998</v>
      </c>
    </row>
    <row r="357" spans="1:14" x14ac:dyDescent="0.2">
      <c r="A357" s="1" t="s">
        <v>362</v>
      </c>
      <c r="B357" s="1" t="s">
        <v>481</v>
      </c>
      <c r="C357" s="1" t="s">
        <v>222</v>
      </c>
      <c r="D357" s="3">
        <v>2.5179860000000001</v>
      </c>
      <c r="E357" s="3">
        <v>18.345324000000002</v>
      </c>
      <c r="F357" s="3">
        <v>21.223022</v>
      </c>
      <c r="G357" s="3">
        <v>1.079137</v>
      </c>
      <c r="H357" s="3">
        <v>0.35971199999999998</v>
      </c>
      <c r="I357" s="3">
        <v>-0.86879799999999996</v>
      </c>
      <c r="J357" s="2">
        <v>0.14013200000000001</v>
      </c>
      <c r="K357" s="2">
        <v>0.43785600000000002</v>
      </c>
      <c r="L357" s="3">
        <v>-4.1853000000000001E-2</v>
      </c>
      <c r="M357" s="2">
        <v>0.95947199999999999</v>
      </c>
      <c r="N357" s="2">
        <v>0.90760799999999997</v>
      </c>
    </row>
    <row r="358" spans="1:14" x14ac:dyDescent="0.2">
      <c r="A358" s="1" t="s">
        <v>362</v>
      </c>
      <c r="B358" s="1" t="s">
        <v>482</v>
      </c>
      <c r="C358" s="1" t="s">
        <v>483</v>
      </c>
      <c r="D358" s="3">
        <v>3.3742329999999998</v>
      </c>
      <c r="E358" s="3">
        <v>20.245398999999999</v>
      </c>
      <c r="F358" s="3">
        <v>23.312882999999999</v>
      </c>
      <c r="G358" s="3">
        <v>0</v>
      </c>
      <c r="H358" s="3">
        <v>2.1472389999999999</v>
      </c>
      <c r="I358" s="3">
        <v>0</v>
      </c>
      <c r="J358" s="2">
        <v>0.99739199999999995</v>
      </c>
      <c r="K358" s="2">
        <v>1</v>
      </c>
      <c r="L358" s="3">
        <v>1.073718</v>
      </c>
      <c r="M358" s="2">
        <v>1.8123E-2</v>
      </c>
      <c r="N358" s="2">
        <v>0.17811199999999999</v>
      </c>
    </row>
    <row r="359" spans="1:14" x14ac:dyDescent="0.2">
      <c r="A359" s="1" t="s">
        <v>362</v>
      </c>
      <c r="B359" s="1" t="s">
        <v>484</v>
      </c>
      <c r="C359" s="1" t="s">
        <v>483</v>
      </c>
      <c r="D359" s="3">
        <v>2.9891299999999998</v>
      </c>
      <c r="E359" s="3">
        <v>32.065216999999997</v>
      </c>
      <c r="F359" s="3">
        <v>7.0652169999999996</v>
      </c>
      <c r="G359" s="3">
        <v>0.54347800000000002</v>
      </c>
      <c r="H359" s="3">
        <v>0</v>
      </c>
      <c r="I359" s="3">
        <v>0.63383299999999998</v>
      </c>
      <c r="J359" s="2">
        <v>0.25664500000000001</v>
      </c>
      <c r="K359" s="2">
        <v>0.61825699999999995</v>
      </c>
      <c r="L359" s="3">
        <v>0</v>
      </c>
      <c r="M359" s="2">
        <v>0.99743300000000001</v>
      </c>
      <c r="N359" s="2">
        <v>0.88204800000000005</v>
      </c>
    </row>
    <row r="360" spans="1:14" x14ac:dyDescent="0.2">
      <c r="A360" s="1" t="s">
        <v>362</v>
      </c>
      <c r="B360" s="1" t="s">
        <v>227</v>
      </c>
      <c r="C360" s="1" t="s">
        <v>228</v>
      </c>
      <c r="D360" s="3">
        <v>3.1311149999999999</v>
      </c>
      <c r="E360" s="3">
        <v>37.181995999999998</v>
      </c>
      <c r="F360" s="3">
        <v>7.4363989999999998</v>
      </c>
      <c r="G360" s="3">
        <v>1.565558</v>
      </c>
      <c r="H360" s="3">
        <v>0.58708400000000005</v>
      </c>
      <c r="I360" s="3">
        <v>-0.61645499999999998</v>
      </c>
      <c r="J360" s="2">
        <v>0.13152700000000001</v>
      </c>
      <c r="K360" s="2">
        <v>0.43853799999999998</v>
      </c>
      <c r="L360" s="3">
        <v>1.0886819999999999</v>
      </c>
      <c r="M360" s="2">
        <v>4.0634999999999998E-2</v>
      </c>
      <c r="N360" s="2">
        <v>0.26222299999999998</v>
      </c>
    </row>
    <row r="361" spans="1:14" x14ac:dyDescent="0.2">
      <c r="A361" s="1" t="s">
        <v>362</v>
      </c>
      <c r="B361" s="1" t="s">
        <v>231</v>
      </c>
      <c r="C361" s="1" t="s">
        <v>230</v>
      </c>
      <c r="D361" s="3">
        <v>2.7613409999999998</v>
      </c>
      <c r="E361" s="3">
        <v>85.207100999999994</v>
      </c>
      <c r="F361" s="3">
        <v>1.183432</v>
      </c>
      <c r="G361" s="3">
        <v>2.7613409999999998</v>
      </c>
      <c r="H361" s="3">
        <v>0</v>
      </c>
      <c r="I361" s="3">
        <v>0</v>
      </c>
      <c r="J361" s="2">
        <v>0.99736100000000005</v>
      </c>
      <c r="K361" s="2">
        <v>1</v>
      </c>
      <c r="L361" s="3">
        <v>0</v>
      </c>
      <c r="M361" s="2">
        <v>0.99978100000000003</v>
      </c>
      <c r="N361" s="2">
        <v>0.87705699999999998</v>
      </c>
    </row>
    <row r="362" spans="1:14" x14ac:dyDescent="0.2">
      <c r="A362" s="1" t="s">
        <v>362</v>
      </c>
      <c r="B362" s="1" t="s">
        <v>485</v>
      </c>
      <c r="C362" s="1" t="s">
        <v>486</v>
      </c>
      <c r="D362" s="3">
        <v>3.5326089999999999</v>
      </c>
      <c r="E362" s="3">
        <v>2.7173910000000001</v>
      </c>
      <c r="F362" s="3">
        <v>23.097826000000001</v>
      </c>
      <c r="G362" s="3">
        <v>0</v>
      </c>
      <c r="H362" s="3">
        <v>1.086957</v>
      </c>
      <c r="I362" s="3">
        <v>0</v>
      </c>
      <c r="J362" s="2">
        <v>0.99759600000000004</v>
      </c>
      <c r="K362" s="2">
        <v>1</v>
      </c>
      <c r="L362" s="3">
        <v>0.26203199999999999</v>
      </c>
      <c r="M362" s="2">
        <v>0.54628600000000005</v>
      </c>
      <c r="N362" s="2">
        <v>0.75312299999999999</v>
      </c>
    </row>
    <row r="363" spans="1:14" x14ac:dyDescent="0.2">
      <c r="A363" s="1" t="s">
        <v>362</v>
      </c>
      <c r="B363" s="1" t="s">
        <v>487</v>
      </c>
      <c r="C363" s="1" t="s">
        <v>488</v>
      </c>
      <c r="D363" s="3">
        <v>15.274463000000001</v>
      </c>
      <c r="E363" s="3">
        <v>5.250597</v>
      </c>
      <c r="F363" s="3">
        <v>29.236277000000001</v>
      </c>
      <c r="G363" s="3">
        <v>1.0739860000000001</v>
      </c>
      <c r="H363" s="3">
        <v>3.2219570000000002</v>
      </c>
      <c r="I363" s="3">
        <v>-0.17307900000000001</v>
      </c>
      <c r="J363" s="2">
        <v>0.53110800000000002</v>
      </c>
      <c r="K363" s="2">
        <v>0.82010799999999995</v>
      </c>
      <c r="L363" s="3">
        <v>-0.34348699999999999</v>
      </c>
      <c r="M363" s="2">
        <v>3.7772E-2</v>
      </c>
      <c r="N363" s="2">
        <v>0.25633600000000001</v>
      </c>
    </row>
    <row r="364" spans="1:14" x14ac:dyDescent="0.2">
      <c r="A364" s="1" t="s">
        <v>362</v>
      </c>
      <c r="B364" s="1" t="s">
        <v>489</v>
      </c>
      <c r="C364" s="1" t="s">
        <v>488</v>
      </c>
      <c r="D364" s="3">
        <v>13.577023000000001</v>
      </c>
      <c r="E364" s="3">
        <v>2.349869</v>
      </c>
      <c r="F364" s="3">
        <v>53.524804000000003</v>
      </c>
      <c r="G364" s="3">
        <v>0</v>
      </c>
      <c r="H364" s="3">
        <v>8.8772850000000005</v>
      </c>
      <c r="I364" s="3">
        <v>0</v>
      </c>
      <c r="J364" s="2">
        <v>0.99743599999999999</v>
      </c>
      <c r="K364" s="2">
        <v>1</v>
      </c>
      <c r="L364" s="3">
        <v>0.361759</v>
      </c>
      <c r="M364" s="2">
        <v>0.101218</v>
      </c>
      <c r="N364" s="2">
        <v>0.36799700000000002</v>
      </c>
    </row>
    <row r="365" spans="1:14" x14ac:dyDescent="0.2">
      <c r="A365" s="1" t="s">
        <v>362</v>
      </c>
      <c r="B365" s="1" t="s">
        <v>490</v>
      </c>
      <c r="C365" s="1" t="s">
        <v>488</v>
      </c>
      <c r="D365" s="3">
        <v>25.126904</v>
      </c>
      <c r="E365" s="3">
        <v>2.0304570000000002</v>
      </c>
      <c r="F365" s="3">
        <v>31.725888000000001</v>
      </c>
      <c r="G365" s="3">
        <v>0.50761400000000001</v>
      </c>
      <c r="H365" s="3">
        <v>6.852792</v>
      </c>
      <c r="I365" s="3">
        <v>7.077E-2</v>
      </c>
      <c r="J365" s="2">
        <v>0.90383500000000006</v>
      </c>
      <c r="K365" s="2">
        <v>1</v>
      </c>
      <c r="L365" s="3">
        <v>-0.205486</v>
      </c>
      <c r="M365" s="2">
        <v>0.26081900000000002</v>
      </c>
      <c r="N365" s="2">
        <v>0.55390600000000001</v>
      </c>
    </row>
    <row r="366" spans="1:14" x14ac:dyDescent="0.2">
      <c r="A366" s="1" t="s">
        <v>362</v>
      </c>
      <c r="B366" s="1" t="s">
        <v>491</v>
      </c>
      <c r="C366" s="1" t="s">
        <v>488</v>
      </c>
      <c r="D366" s="3">
        <v>10.958904</v>
      </c>
      <c r="E366" s="3">
        <v>1.3698630000000001</v>
      </c>
      <c r="F366" s="3">
        <v>71.819961000000006</v>
      </c>
      <c r="G366" s="3">
        <v>0</v>
      </c>
      <c r="H366" s="3">
        <v>8.6105680000000007</v>
      </c>
      <c r="I366" s="3">
        <v>0</v>
      </c>
      <c r="J366" s="2">
        <v>0.99750099999999997</v>
      </c>
      <c r="K366" s="2">
        <v>1</v>
      </c>
      <c r="L366" s="3">
        <v>0.247448</v>
      </c>
      <c r="M366" s="2">
        <v>0.306591</v>
      </c>
      <c r="N366" s="2">
        <v>0.60555800000000004</v>
      </c>
    </row>
    <row r="367" spans="1:14" x14ac:dyDescent="0.2">
      <c r="A367" s="1" t="s">
        <v>362</v>
      </c>
      <c r="B367" s="1" t="s">
        <v>492</v>
      </c>
      <c r="C367" s="1" t="s">
        <v>488</v>
      </c>
      <c r="D367" s="3">
        <v>6.6381160000000001</v>
      </c>
      <c r="E367" s="3">
        <v>0.42826599999999998</v>
      </c>
      <c r="F367" s="3">
        <v>91.006423999999996</v>
      </c>
      <c r="G367" s="3">
        <v>0</v>
      </c>
      <c r="H367" s="3">
        <v>6.4239829999999998</v>
      </c>
      <c r="I367" s="3">
        <v>0</v>
      </c>
      <c r="J367" s="2">
        <v>0.99785999999999997</v>
      </c>
      <c r="K367" s="2">
        <v>1</v>
      </c>
      <c r="L367" s="3">
        <v>0.76782799999999995</v>
      </c>
      <c r="M367" s="2">
        <v>0.291906</v>
      </c>
      <c r="N367" s="2">
        <v>0.60567700000000002</v>
      </c>
    </row>
    <row r="368" spans="1:14" x14ac:dyDescent="0.2">
      <c r="A368" s="1" t="s">
        <v>362</v>
      </c>
      <c r="B368" s="1" t="s">
        <v>493</v>
      </c>
      <c r="C368" s="1" t="s">
        <v>488</v>
      </c>
      <c r="D368" s="3">
        <v>4.1420120000000002</v>
      </c>
      <c r="E368" s="3">
        <v>6.5088759999999999</v>
      </c>
      <c r="F368" s="3">
        <v>66.863905000000003</v>
      </c>
      <c r="G368" s="3">
        <v>0</v>
      </c>
      <c r="H368" s="3">
        <v>3.5502959999999999</v>
      </c>
      <c r="I368" s="3">
        <v>0</v>
      </c>
      <c r="J368" s="2">
        <v>0.99763900000000005</v>
      </c>
      <c r="K368" s="2">
        <v>1</v>
      </c>
      <c r="L368" s="3">
        <v>0.638602</v>
      </c>
      <c r="M368" s="2">
        <v>0.40944599999999998</v>
      </c>
      <c r="N368" s="2">
        <v>0.70170100000000002</v>
      </c>
    </row>
    <row r="369" spans="1:14" x14ac:dyDescent="0.2">
      <c r="A369" s="1" t="s">
        <v>362</v>
      </c>
      <c r="B369" s="1" t="s">
        <v>494</v>
      </c>
      <c r="C369" s="1" t="s">
        <v>488</v>
      </c>
      <c r="D369" s="3">
        <v>14.402174</v>
      </c>
      <c r="E369" s="3">
        <v>7.8804350000000003</v>
      </c>
      <c r="F369" s="3">
        <v>21.467390999999999</v>
      </c>
      <c r="G369" s="3">
        <v>1.6304350000000001</v>
      </c>
      <c r="H369" s="3">
        <v>2.4456519999999999</v>
      </c>
      <c r="I369" s="3">
        <v>-0.29794399999999999</v>
      </c>
      <c r="J369" s="2">
        <v>0.39068999999999998</v>
      </c>
      <c r="K369" s="2">
        <v>0.766733</v>
      </c>
      <c r="L369" s="3">
        <v>-0.20235900000000001</v>
      </c>
      <c r="M369" s="2">
        <v>0.46901999999999999</v>
      </c>
      <c r="N369" s="2">
        <v>0.71677400000000002</v>
      </c>
    </row>
    <row r="370" spans="1:14" x14ac:dyDescent="0.2">
      <c r="A370" s="1" t="s">
        <v>362</v>
      </c>
      <c r="B370" s="1" t="s">
        <v>495</v>
      </c>
      <c r="C370" s="1" t="s">
        <v>488</v>
      </c>
      <c r="D370" s="3">
        <v>22.222221999999999</v>
      </c>
      <c r="E370" s="3">
        <v>7.4074070000000001</v>
      </c>
      <c r="F370" s="3">
        <v>66.666667000000004</v>
      </c>
      <c r="G370" s="3">
        <v>1.8518520000000001</v>
      </c>
      <c r="H370" s="3">
        <v>12.962963</v>
      </c>
      <c r="I370" s="3">
        <v>0.12892100000000001</v>
      </c>
      <c r="J370" s="2">
        <v>0.88824499999999995</v>
      </c>
      <c r="K370" s="2">
        <v>1</v>
      </c>
      <c r="L370" s="3">
        <v>-0.35715599999999997</v>
      </c>
      <c r="M370" s="2">
        <v>0.486711</v>
      </c>
      <c r="N370" s="2">
        <v>0.726603</v>
      </c>
    </row>
    <row r="371" spans="1:14" x14ac:dyDescent="0.2">
      <c r="A371" s="1" t="s">
        <v>362</v>
      </c>
      <c r="B371" s="1" t="s">
        <v>496</v>
      </c>
      <c r="C371" s="1" t="s">
        <v>488</v>
      </c>
      <c r="D371" s="3">
        <v>4.954955</v>
      </c>
      <c r="E371" s="3">
        <v>4.504505</v>
      </c>
      <c r="F371" s="3">
        <v>15.765765999999999</v>
      </c>
      <c r="G371" s="3">
        <v>0</v>
      </c>
      <c r="H371" s="3">
        <v>0.45045000000000002</v>
      </c>
      <c r="I371" s="3">
        <v>0</v>
      </c>
      <c r="J371" s="2">
        <v>0.99751699999999999</v>
      </c>
      <c r="K371" s="2">
        <v>1</v>
      </c>
      <c r="L371" s="3">
        <v>-0.50271900000000003</v>
      </c>
      <c r="M371" s="2">
        <v>0.504633</v>
      </c>
      <c r="N371" s="2">
        <v>0.73100799999999999</v>
      </c>
    </row>
    <row r="372" spans="1:14" x14ac:dyDescent="0.2">
      <c r="A372" s="1" t="s">
        <v>362</v>
      </c>
      <c r="B372" s="1" t="s">
        <v>497</v>
      </c>
      <c r="C372" s="1" t="s">
        <v>488</v>
      </c>
      <c r="D372" s="3">
        <v>3.2323230000000001</v>
      </c>
      <c r="E372" s="3">
        <v>4.8484850000000002</v>
      </c>
      <c r="F372" s="3">
        <v>3.838384</v>
      </c>
      <c r="G372" s="3">
        <v>0.40404000000000001</v>
      </c>
      <c r="H372" s="3">
        <v>0.20202000000000001</v>
      </c>
      <c r="I372" s="3">
        <v>-0.79313</v>
      </c>
      <c r="J372" s="2">
        <v>0.15584500000000001</v>
      </c>
      <c r="K372" s="2">
        <v>0.46543699999999999</v>
      </c>
      <c r="L372" s="3">
        <v>0.44489600000000001</v>
      </c>
      <c r="M372" s="2">
        <v>0.55476000000000003</v>
      </c>
      <c r="N372" s="2">
        <v>0.75008799999999998</v>
      </c>
    </row>
    <row r="373" spans="1:14" x14ac:dyDescent="0.2">
      <c r="A373" s="1" t="s">
        <v>362</v>
      </c>
      <c r="B373" s="1" t="s">
        <v>498</v>
      </c>
      <c r="C373" s="1" t="s">
        <v>488</v>
      </c>
      <c r="D373" s="3">
        <v>7.2625700000000002</v>
      </c>
      <c r="E373" s="3">
        <v>8.6592179999999992</v>
      </c>
      <c r="F373" s="3">
        <v>39.944133999999998</v>
      </c>
      <c r="G373" s="3">
        <v>0.27933000000000002</v>
      </c>
      <c r="H373" s="3">
        <v>3.3519549999999998</v>
      </c>
      <c r="I373" s="3">
        <v>0.58299800000000002</v>
      </c>
      <c r="J373" s="2">
        <v>0.435141</v>
      </c>
      <c r="K373" s="2">
        <v>0.78722000000000003</v>
      </c>
      <c r="L373" s="3">
        <v>0.13182099999999999</v>
      </c>
      <c r="M373" s="2">
        <v>0.65468800000000005</v>
      </c>
      <c r="N373" s="2">
        <v>0.80392399999999997</v>
      </c>
    </row>
    <row r="374" spans="1:14" x14ac:dyDescent="0.2">
      <c r="A374" s="1" t="s">
        <v>362</v>
      </c>
      <c r="B374" s="1" t="s">
        <v>499</v>
      </c>
      <c r="C374" s="1" t="s">
        <v>488</v>
      </c>
      <c r="D374" s="3">
        <v>21.942446</v>
      </c>
      <c r="E374" s="3">
        <v>1.079137</v>
      </c>
      <c r="F374" s="3">
        <v>77.697841999999994</v>
      </c>
      <c r="G374" s="3">
        <v>0</v>
      </c>
      <c r="H374" s="3">
        <v>16.906475</v>
      </c>
      <c r="I374" s="3">
        <v>0</v>
      </c>
      <c r="J374" s="2">
        <v>0.99745499999999998</v>
      </c>
      <c r="K374" s="2">
        <v>1</v>
      </c>
      <c r="L374" s="3">
        <v>-7.9298999999999994E-2</v>
      </c>
      <c r="M374" s="2">
        <v>0.74699300000000002</v>
      </c>
      <c r="N374" s="2">
        <v>0.84567700000000001</v>
      </c>
    </row>
    <row r="375" spans="1:14" x14ac:dyDescent="0.2">
      <c r="A375" s="1" t="s">
        <v>362</v>
      </c>
      <c r="B375" s="1" t="s">
        <v>500</v>
      </c>
      <c r="C375" s="1" t="s">
        <v>488</v>
      </c>
      <c r="D375" s="3">
        <v>2.0979019999999999</v>
      </c>
      <c r="E375" s="3">
        <v>13.286713000000001</v>
      </c>
      <c r="F375" s="3">
        <v>30.769231000000001</v>
      </c>
      <c r="G375" s="3">
        <v>0</v>
      </c>
      <c r="H375" s="3">
        <v>0.69930099999999995</v>
      </c>
      <c r="I375" s="3">
        <v>0</v>
      </c>
      <c r="J375" s="2">
        <v>0.99754600000000004</v>
      </c>
      <c r="K375" s="2">
        <v>1</v>
      </c>
      <c r="L375" s="3">
        <v>-6.9041000000000005E-2</v>
      </c>
      <c r="M375" s="2">
        <v>0.93720800000000004</v>
      </c>
      <c r="N375" s="2">
        <v>0.88939400000000002</v>
      </c>
    </row>
    <row r="376" spans="1:14" x14ac:dyDescent="0.2">
      <c r="A376" s="1" t="s">
        <v>362</v>
      </c>
      <c r="B376" s="1" t="s">
        <v>238</v>
      </c>
      <c r="C376" s="1" t="s">
        <v>236</v>
      </c>
      <c r="D376" s="3">
        <v>4.0540539999999998</v>
      </c>
      <c r="E376" s="3">
        <v>7.2072070000000004</v>
      </c>
      <c r="F376" s="3">
        <v>6.3063060000000002</v>
      </c>
      <c r="G376" s="3">
        <v>0</v>
      </c>
      <c r="H376" s="3">
        <v>0</v>
      </c>
      <c r="I376" s="3">
        <v>0</v>
      </c>
      <c r="J376" s="2">
        <v>0.99747799999999998</v>
      </c>
      <c r="K376" s="2">
        <v>1</v>
      </c>
      <c r="L376" s="3">
        <v>0</v>
      </c>
      <c r="M376" s="2">
        <v>0.99749600000000005</v>
      </c>
      <c r="N376" s="2">
        <v>0.88192000000000004</v>
      </c>
    </row>
    <row r="377" spans="1:14" x14ac:dyDescent="0.2">
      <c r="A377" s="1" t="s">
        <v>362</v>
      </c>
      <c r="B377" s="1" t="s">
        <v>235</v>
      </c>
      <c r="C377" s="1" t="s">
        <v>236</v>
      </c>
      <c r="D377" s="3">
        <v>5.8375630000000003</v>
      </c>
      <c r="E377" s="3">
        <v>23.096447000000001</v>
      </c>
      <c r="F377" s="3">
        <v>4.3147209999999996</v>
      </c>
      <c r="G377" s="3">
        <v>0.253807</v>
      </c>
      <c r="H377" s="3">
        <v>0</v>
      </c>
      <c r="I377" s="3">
        <v>1.438272</v>
      </c>
      <c r="J377" s="2">
        <v>4.8242E-2</v>
      </c>
      <c r="K377" s="2">
        <v>0.20482300000000001</v>
      </c>
      <c r="L377" s="3">
        <v>0</v>
      </c>
      <c r="M377" s="2">
        <v>0.99739500000000003</v>
      </c>
      <c r="N377" s="2">
        <v>0.88212500000000005</v>
      </c>
    </row>
    <row r="378" spans="1:14" x14ac:dyDescent="0.2">
      <c r="A378" s="1" t="s">
        <v>362</v>
      </c>
      <c r="B378" s="1" t="s">
        <v>501</v>
      </c>
      <c r="C378" s="1" t="s">
        <v>502</v>
      </c>
      <c r="D378" s="3">
        <v>2.7918780000000001</v>
      </c>
      <c r="E378" s="3">
        <v>11.928934</v>
      </c>
      <c r="F378" s="3">
        <v>18.274111999999999</v>
      </c>
      <c r="G378" s="3">
        <v>0</v>
      </c>
      <c r="H378" s="3">
        <v>0</v>
      </c>
      <c r="I378" s="3">
        <v>0</v>
      </c>
      <c r="J378" s="2">
        <v>0.99735200000000002</v>
      </c>
      <c r="K378" s="2">
        <v>1</v>
      </c>
      <c r="L378" s="3">
        <v>0</v>
      </c>
      <c r="M378" s="2">
        <v>0.99729299999999999</v>
      </c>
      <c r="N378" s="2">
        <v>0.88232999999999995</v>
      </c>
    </row>
    <row r="379" spans="1:14" x14ac:dyDescent="0.2">
      <c r="A379" s="1" t="s">
        <v>362</v>
      </c>
      <c r="B379" s="1" t="s">
        <v>239</v>
      </c>
      <c r="C379" s="1" t="s">
        <v>240</v>
      </c>
      <c r="D379" s="3">
        <v>8.3333329999999997</v>
      </c>
      <c r="E379" s="3">
        <v>4.1666670000000003</v>
      </c>
      <c r="F379" s="3">
        <v>20.833333</v>
      </c>
      <c r="G379" s="3">
        <v>0</v>
      </c>
      <c r="H379" s="3">
        <v>2.0833330000000001</v>
      </c>
      <c r="I379" s="3">
        <v>0</v>
      </c>
      <c r="J379" s="2">
        <v>0.99768400000000002</v>
      </c>
      <c r="K379" s="2">
        <v>1</v>
      </c>
      <c r="L379" s="3">
        <v>0.14189599999999999</v>
      </c>
      <c r="M379" s="2">
        <v>0.86875199999999997</v>
      </c>
      <c r="N379" s="2">
        <v>0.87817699999999999</v>
      </c>
    </row>
    <row r="380" spans="1:14" x14ac:dyDescent="0.2">
      <c r="A380" s="1" t="s">
        <v>362</v>
      </c>
      <c r="B380" s="1" t="s">
        <v>503</v>
      </c>
      <c r="C380" s="1" t="s">
        <v>504</v>
      </c>
      <c r="D380" s="3">
        <v>2.5</v>
      </c>
      <c r="E380" s="3">
        <v>1.25</v>
      </c>
      <c r="F380" s="3">
        <v>10</v>
      </c>
      <c r="G380" s="3">
        <v>0</v>
      </c>
      <c r="H380" s="3">
        <v>0</v>
      </c>
      <c r="I380" s="3">
        <v>0</v>
      </c>
      <c r="J380" s="2">
        <v>0.99794000000000005</v>
      </c>
      <c r="K380" s="2">
        <v>1</v>
      </c>
      <c r="L380" s="3">
        <v>0</v>
      </c>
      <c r="M380" s="2">
        <v>0.99765000000000004</v>
      </c>
      <c r="N380" s="2">
        <v>0.88160799999999995</v>
      </c>
    </row>
    <row r="381" spans="1:14" x14ac:dyDescent="0.2">
      <c r="A381" s="1" t="s">
        <v>362</v>
      </c>
      <c r="B381" s="1" t="s">
        <v>505</v>
      </c>
      <c r="C381" s="1" t="s">
        <v>506</v>
      </c>
      <c r="D381" s="3">
        <v>13.705584</v>
      </c>
      <c r="E381" s="3">
        <v>12.182741</v>
      </c>
      <c r="F381" s="3">
        <v>13.705584</v>
      </c>
      <c r="G381" s="3">
        <v>3.0456850000000002</v>
      </c>
      <c r="H381" s="3">
        <v>4.0609140000000004</v>
      </c>
      <c r="I381" s="3">
        <v>-0.89520299999999997</v>
      </c>
      <c r="J381" s="2">
        <v>1.2949999999999999E-3</v>
      </c>
      <c r="K381" s="2">
        <v>4.4920000000000003E-3</v>
      </c>
      <c r="L381" s="3">
        <v>1.0603940000000001</v>
      </c>
      <c r="M381" s="2">
        <v>3.8000000000000002E-5</v>
      </c>
      <c r="N381" s="2">
        <v>9.9999999999999995E-7</v>
      </c>
    </row>
    <row r="382" spans="1:14" x14ac:dyDescent="0.2">
      <c r="A382" s="1" t="s">
        <v>362</v>
      </c>
      <c r="B382" s="1" t="s">
        <v>507</v>
      </c>
      <c r="C382" s="1" t="s">
        <v>506</v>
      </c>
      <c r="D382" s="3">
        <v>25.925926</v>
      </c>
      <c r="E382" s="3">
        <v>18.518519000000001</v>
      </c>
      <c r="F382" s="3">
        <v>53.703704000000002</v>
      </c>
      <c r="G382" s="3">
        <v>7.4074070000000001</v>
      </c>
      <c r="H382" s="3">
        <v>9.2592590000000001</v>
      </c>
      <c r="I382" s="3">
        <v>-0.20342199999999999</v>
      </c>
      <c r="J382" s="2">
        <v>0.733989</v>
      </c>
      <c r="K382" s="2">
        <v>0.95918700000000001</v>
      </c>
      <c r="L382" s="3">
        <v>-0.61904999999999999</v>
      </c>
      <c r="M382" s="2">
        <v>0.234232</v>
      </c>
      <c r="N382" s="2">
        <v>0.53294600000000003</v>
      </c>
    </row>
    <row r="383" spans="1:14" x14ac:dyDescent="0.2">
      <c r="A383" s="1" t="s">
        <v>362</v>
      </c>
      <c r="B383" s="1" t="s">
        <v>508</v>
      </c>
      <c r="C383" s="1" t="s">
        <v>509</v>
      </c>
      <c r="D383" s="3">
        <v>4.6012269999999997</v>
      </c>
      <c r="E383" s="3">
        <v>47.239263999999999</v>
      </c>
      <c r="F383" s="3">
        <v>6.4417179999999998</v>
      </c>
      <c r="G383" s="3">
        <v>3.067485</v>
      </c>
      <c r="H383" s="3">
        <v>0</v>
      </c>
      <c r="I383" s="3">
        <v>-0.49502299999999999</v>
      </c>
      <c r="J383" s="2">
        <v>0.21143100000000001</v>
      </c>
      <c r="K383" s="2">
        <v>0.56490300000000004</v>
      </c>
      <c r="L383" s="3">
        <v>0</v>
      </c>
      <c r="M383" s="2">
        <v>0.99749100000000002</v>
      </c>
      <c r="N383" s="2">
        <v>0.88193100000000002</v>
      </c>
    </row>
    <row r="384" spans="1:14" x14ac:dyDescent="0.2">
      <c r="A384" s="1" t="s">
        <v>362</v>
      </c>
      <c r="B384" s="1" t="s">
        <v>253</v>
      </c>
      <c r="C384" s="1" t="s">
        <v>248</v>
      </c>
      <c r="D384" s="3">
        <v>26.395938999999998</v>
      </c>
      <c r="E384" s="3">
        <v>12.944162</v>
      </c>
      <c r="F384" s="3">
        <v>21.319797000000001</v>
      </c>
      <c r="G384" s="3">
        <v>0.76142100000000001</v>
      </c>
      <c r="H384" s="3">
        <v>4.8223349999999998</v>
      </c>
      <c r="I384" s="3">
        <v>1.457252</v>
      </c>
      <c r="J384" s="2">
        <v>7.3700000000000002E-4</v>
      </c>
      <c r="K384" s="2">
        <v>1.5120000000000001E-3</v>
      </c>
      <c r="L384" s="3">
        <v>-0.36643999999999999</v>
      </c>
      <c r="M384" s="2">
        <v>7.8325000000000006E-2</v>
      </c>
      <c r="N384" s="2">
        <v>0.37190699999999999</v>
      </c>
    </row>
    <row r="385" spans="1:14" x14ac:dyDescent="0.2">
      <c r="A385" s="1" t="s">
        <v>362</v>
      </c>
      <c r="B385" s="1" t="s">
        <v>255</v>
      </c>
      <c r="C385" s="1" t="s">
        <v>248</v>
      </c>
      <c r="D385" s="3">
        <v>9.2592590000000001</v>
      </c>
      <c r="E385" s="3">
        <v>35.185184999999997</v>
      </c>
      <c r="F385" s="3">
        <v>31.481480999999999</v>
      </c>
      <c r="G385" s="3">
        <v>1.8518520000000001</v>
      </c>
      <c r="H385" s="3">
        <v>1.8518520000000001</v>
      </c>
      <c r="I385" s="3">
        <v>0.954542</v>
      </c>
      <c r="J385" s="2">
        <v>0.26395600000000002</v>
      </c>
      <c r="K385" s="2">
        <v>0.61097100000000004</v>
      </c>
      <c r="L385" s="3">
        <v>-0.87125699999999995</v>
      </c>
      <c r="M385" s="2">
        <v>0.30905500000000002</v>
      </c>
      <c r="N385" s="2">
        <v>0.60624299999999998</v>
      </c>
    </row>
    <row r="386" spans="1:14" x14ac:dyDescent="0.2">
      <c r="A386" s="1" t="s">
        <v>362</v>
      </c>
      <c r="B386" s="1" t="s">
        <v>510</v>
      </c>
      <c r="C386" s="1" t="s">
        <v>248</v>
      </c>
      <c r="D386" s="3">
        <v>2.2222219999999999</v>
      </c>
      <c r="E386" s="3">
        <v>22.020202000000001</v>
      </c>
      <c r="F386" s="3">
        <v>0.40404000000000001</v>
      </c>
      <c r="G386" s="3">
        <v>2.2222219999999999</v>
      </c>
      <c r="H386" s="3">
        <v>0</v>
      </c>
      <c r="I386" s="3">
        <v>0</v>
      </c>
      <c r="J386" s="2">
        <v>0.99692199999999997</v>
      </c>
      <c r="K386" s="2">
        <v>1</v>
      </c>
      <c r="L386" s="3">
        <v>0</v>
      </c>
      <c r="M386" s="2">
        <v>0.99948199999999998</v>
      </c>
      <c r="N386" s="2">
        <v>0.87771999999999994</v>
      </c>
    </row>
    <row r="387" spans="1:14" x14ac:dyDescent="0.2">
      <c r="A387" s="1" t="s">
        <v>362</v>
      </c>
      <c r="B387" s="1" t="s">
        <v>256</v>
      </c>
      <c r="C387" s="1" t="s">
        <v>248</v>
      </c>
      <c r="D387" s="3">
        <v>2.7607360000000001</v>
      </c>
      <c r="E387" s="3">
        <v>56.134968999999998</v>
      </c>
      <c r="F387" s="3">
        <v>1.8404910000000001</v>
      </c>
      <c r="G387" s="3">
        <v>2.4539879999999998</v>
      </c>
      <c r="H387" s="3">
        <v>0</v>
      </c>
      <c r="I387" s="3">
        <v>-1.1290990000000001</v>
      </c>
      <c r="J387" s="2">
        <v>0.134771</v>
      </c>
      <c r="K387" s="2">
        <v>0.435442</v>
      </c>
      <c r="L387" s="3">
        <v>0</v>
      </c>
      <c r="M387" s="2">
        <v>0.99784899999999999</v>
      </c>
      <c r="N387" s="2">
        <v>0.88119999999999998</v>
      </c>
    </row>
    <row r="388" spans="1:14" x14ac:dyDescent="0.2">
      <c r="A388" s="1" t="s">
        <v>362</v>
      </c>
      <c r="B388" s="1" t="s">
        <v>254</v>
      </c>
      <c r="C388" s="1" t="s">
        <v>248</v>
      </c>
      <c r="D388" s="3">
        <v>12.612613</v>
      </c>
      <c r="E388" s="3">
        <v>85.135135000000005</v>
      </c>
      <c r="F388" s="3">
        <v>0.45045000000000002</v>
      </c>
      <c r="G388" s="3">
        <v>12.162162</v>
      </c>
      <c r="H388" s="3">
        <v>0</v>
      </c>
      <c r="I388" s="3">
        <v>-0.42860300000000001</v>
      </c>
      <c r="J388" s="2">
        <v>0.56923999999999997</v>
      </c>
      <c r="K388" s="2">
        <v>0.79226099999999999</v>
      </c>
      <c r="L388" s="3">
        <v>0</v>
      </c>
      <c r="M388" s="2">
        <v>0.99778</v>
      </c>
      <c r="N388" s="2">
        <v>0.88134100000000004</v>
      </c>
    </row>
    <row r="389" spans="1:14" x14ac:dyDescent="0.2">
      <c r="A389" s="1" t="s">
        <v>362</v>
      </c>
      <c r="B389" s="1" t="s">
        <v>249</v>
      </c>
      <c r="C389" s="1" t="s">
        <v>248</v>
      </c>
      <c r="D389" s="3">
        <v>3.85439</v>
      </c>
      <c r="E389" s="3">
        <v>45.610278000000001</v>
      </c>
      <c r="F389" s="3">
        <v>7.0663809999999998</v>
      </c>
      <c r="G389" s="3">
        <v>2.3554599999999999</v>
      </c>
      <c r="H389" s="3">
        <v>0</v>
      </c>
      <c r="I389" s="3">
        <v>-0.43971700000000002</v>
      </c>
      <c r="J389" s="2">
        <v>0.257581</v>
      </c>
      <c r="K389" s="2">
        <v>0.61742699999999995</v>
      </c>
      <c r="L389" s="3">
        <v>0</v>
      </c>
      <c r="M389" s="2">
        <v>0.99745099999999998</v>
      </c>
      <c r="N389" s="2">
        <v>0.88201200000000002</v>
      </c>
    </row>
    <row r="390" spans="1:14" x14ac:dyDescent="0.2">
      <c r="A390" s="1" t="s">
        <v>362</v>
      </c>
      <c r="B390" s="1" t="s">
        <v>511</v>
      </c>
      <c r="C390" s="1" t="s">
        <v>512</v>
      </c>
      <c r="D390" s="3">
        <v>2.1526420000000002</v>
      </c>
      <c r="E390" s="3">
        <v>4.5009779999999999</v>
      </c>
      <c r="F390" s="3">
        <v>39.726027000000002</v>
      </c>
      <c r="G390" s="3">
        <v>0</v>
      </c>
      <c r="H390" s="3">
        <v>0</v>
      </c>
      <c r="I390" s="3">
        <v>0</v>
      </c>
      <c r="J390" s="2">
        <v>0.99745700000000004</v>
      </c>
      <c r="K390" s="2">
        <v>1</v>
      </c>
      <c r="L390" s="3">
        <v>0</v>
      </c>
      <c r="M390" s="2">
        <v>0.99715299999999996</v>
      </c>
      <c r="N390" s="2">
        <v>0.88260899999999998</v>
      </c>
    </row>
    <row r="391" spans="1:14" x14ac:dyDescent="0.2">
      <c r="A391" s="1" t="s">
        <v>362</v>
      </c>
      <c r="B391" s="1" t="s">
        <v>513</v>
      </c>
      <c r="C391" s="1" t="s">
        <v>512</v>
      </c>
      <c r="D391" s="3">
        <v>4.2944789999999999</v>
      </c>
      <c r="E391" s="3">
        <v>4.6012269999999997</v>
      </c>
      <c r="F391" s="3">
        <v>55.828220999999999</v>
      </c>
      <c r="G391" s="3">
        <v>0</v>
      </c>
      <c r="H391" s="3">
        <v>2.4539879999999998</v>
      </c>
      <c r="I391" s="3">
        <v>0</v>
      </c>
      <c r="J391" s="2">
        <v>0.99748899999999996</v>
      </c>
      <c r="K391" s="2">
        <v>1</v>
      </c>
      <c r="L391" s="3">
        <v>-4.1853000000000001E-2</v>
      </c>
      <c r="M391" s="2">
        <v>0.91472699999999996</v>
      </c>
      <c r="N391" s="2">
        <v>0.89406099999999999</v>
      </c>
    </row>
    <row r="392" spans="1:14" x14ac:dyDescent="0.2">
      <c r="A392" s="1" t="s">
        <v>362</v>
      </c>
      <c r="B392" s="1" t="s">
        <v>514</v>
      </c>
      <c r="C392" s="1" t="s">
        <v>515</v>
      </c>
      <c r="D392" s="3">
        <v>2.547771</v>
      </c>
      <c r="E392" s="3">
        <v>0.63694300000000004</v>
      </c>
      <c r="F392" s="3">
        <v>5.7324840000000004</v>
      </c>
      <c r="G392" s="3">
        <v>0</v>
      </c>
      <c r="H392" s="3">
        <v>0</v>
      </c>
      <c r="I392" s="3">
        <v>0</v>
      </c>
      <c r="J392" s="2">
        <v>0.99794499999999997</v>
      </c>
      <c r="K392" s="2">
        <v>1</v>
      </c>
      <c r="L392" s="3">
        <v>0</v>
      </c>
      <c r="M392" s="2">
        <v>0.99763800000000002</v>
      </c>
      <c r="N392" s="2">
        <v>0.88163199999999997</v>
      </c>
    </row>
    <row r="393" spans="1:14" x14ac:dyDescent="0.2">
      <c r="A393" s="1" t="s">
        <v>362</v>
      </c>
      <c r="B393" s="1" t="s">
        <v>516</v>
      </c>
      <c r="C393" s="1" t="s">
        <v>517</v>
      </c>
      <c r="D393" s="3">
        <v>3.910615</v>
      </c>
      <c r="E393" s="3">
        <v>37.709496999999999</v>
      </c>
      <c r="F393" s="3">
        <v>6.4245809999999999</v>
      </c>
      <c r="G393" s="3">
        <v>0.83798899999999998</v>
      </c>
      <c r="H393" s="3">
        <v>0.83798899999999998</v>
      </c>
      <c r="I393" s="3">
        <v>0.44726100000000002</v>
      </c>
      <c r="J393" s="2">
        <v>0.35684300000000002</v>
      </c>
      <c r="K393" s="2">
        <v>0.72103600000000001</v>
      </c>
      <c r="L393" s="3">
        <v>0.88709899999999997</v>
      </c>
      <c r="M393" s="2">
        <v>8.0046999999999993E-2</v>
      </c>
      <c r="N393" s="2">
        <v>0.37465900000000002</v>
      </c>
    </row>
    <row r="394" spans="1:14" x14ac:dyDescent="0.2">
      <c r="A394" s="1" t="s">
        <v>362</v>
      </c>
      <c r="B394" s="1" t="s">
        <v>518</v>
      </c>
      <c r="C394" s="1" t="s">
        <v>517</v>
      </c>
      <c r="D394" s="3">
        <v>3.6553520000000002</v>
      </c>
      <c r="E394" s="3">
        <v>27.937336999999999</v>
      </c>
      <c r="F394" s="3">
        <v>25.065273999999999</v>
      </c>
      <c r="G394" s="3">
        <v>1.5665800000000001</v>
      </c>
      <c r="H394" s="3">
        <v>0.78329000000000004</v>
      </c>
      <c r="I394" s="3">
        <v>-0.50124299999999999</v>
      </c>
      <c r="J394" s="2">
        <v>0.25167400000000001</v>
      </c>
      <c r="K394" s="2">
        <v>0.62236499999999995</v>
      </c>
      <c r="L394" s="3">
        <v>6.9464999999999999E-2</v>
      </c>
      <c r="M394" s="2">
        <v>0.89461000000000002</v>
      </c>
      <c r="N394" s="2">
        <v>0.88678299999999999</v>
      </c>
    </row>
    <row r="395" spans="1:14" x14ac:dyDescent="0.2">
      <c r="A395" s="1" t="s">
        <v>362</v>
      </c>
      <c r="B395" s="1" t="s">
        <v>519</v>
      </c>
      <c r="C395" s="1" t="s">
        <v>520</v>
      </c>
      <c r="D395" s="3">
        <v>2.8720629999999998</v>
      </c>
      <c r="E395" s="3">
        <v>7.3107049999999996</v>
      </c>
      <c r="F395" s="3">
        <v>33.681462000000003</v>
      </c>
      <c r="G395" s="3">
        <v>0</v>
      </c>
      <c r="H395" s="3">
        <v>1.3054829999999999</v>
      </c>
      <c r="I395" s="3">
        <v>0</v>
      </c>
      <c r="J395" s="2">
        <v>0.99748300000000001</v>
      </c>
      <c r="K395" s="2">
        <v>1</v>
      </c>
      <c r="L395" s="3">
        <v>0.27327499999999999</v>
      </c>
      <c r="M395" s="2">
        <v>0.53032199999999996</v>
      </c>
      <c r="N395" s="2">
        <v>0.75940200000000002</v>
      </c>
    </row>
    <row r="396" spans="1:14" x14ac:dyDescent="0.2">
      <c r="A396" s="1" t="s">
        <v>362</v>
      </c>
      <c r="B396" s="1" t="s">
        <v>521</v>
      </c>
      <c r="C396" s="1" t="s">
        <v>522</v>
      </c>
      <c r="D396" s="3">
        <v>3.067485</v>
      </c>
      <c r="E396" s="3">
        <v>15.644171999999999</v>
      </c>
      <c r="F396" s="3">
        <v>19.325153</v>
      </c>
      <c r="G396" s="3">
        <v>0.61349699999999996</v>
      </c>
      <c r="H396" s="3">
        <v>1.2269939999999999</v>
      </c>
      <c r="I396" s="3">
        <v>-0.53214799999999995</v>
      </c>
      <c r="J396" s="2">
        <v>0.39269300000000001</v>
      </c>
      <c r="K396" s="2">
        <v>0.766988</v>
      </c>
      <c r="L396" s="3">
        <v>0.89095500000000005</v>
      </c>
      <c r="M396" s="2">
        <v>8.1096000000000001E-2</v>
      </c>
      <c r="N396" s="2">
        <v>0.37622299999999997</v>
      </c>
    </row>
    <row r="397" spans="1:14" x14ac:dyDescent="0.2">
      <c r="A397" s="1" t="s">
        <v>362</v>
      </c>
      <c r="B397" s="1" t="s">
        <v>285</v>
      </c>
      <c r="C397" s="1" t="s">
        <v>284</v>
      </c>
      <c r="D397" s="3">
        <v>2.1164019999999999</v>
      </c>
      <c r="E397" s="3">
        <v>1.0582009999999999</v>
      </c>
      <c r="F397" s="3">
        <v>4.2328039999999998</v>
      </c>
      <c r="G397" s="3">
        <v>0.52910100000000004</v>
      </c>
      <c r="H397" s="3">
        <v>0</v>
      </c>
      <c r="I397" s="3">
        <v>-2.879248</v>
      </c>
      <c r="J397" s="2">
        <v>7.7580000000000001E-3</v>
      </c>
      <c r="K397" s="2">
        <v>6.8100999999999995E-2</v>
      </c>
      <c r="L397" s="3">
        <v>0</v>
      </c>
      <c r="M397" s="2">
        <v>0.99772400000000006</v>
      </c>
      <c r="N397" s="2">
        <v>0.88145700000000005</v>
      </c>
    </row>
    <row r="398" spans="1:14" x14ac:dyDescent="0.2">
      <c r="A398" s="1" t="s">
        <v>362</v>
      </c>
      <c r="B398" s="1" t="s">
        <v>523</v>
      </c>
      <c r="C398" s="1" t="s">
        <v>524</v>
      </c>
      <c r="D398" s="3">
        <v>4.1775460000000004</v>
      </c>
      <c r="E398" s="3">
        <v>40.469974000000001</v>
      </c>
      <c r="F398" s="3">
        <v>15.143603000000001</v>
      </c>
      <c r="G398" s="3">
        <v>2.349869</v>
      </c>
      <c r="H398" s="3">
        <v>0</v>
      </c>
      <c r="I398" s="3">
        <v>-0.24686</v>
      </c>
      <c r="J398" s="2">
        <v>0.49929800000000002</v>
      </c>
      <c r="K398" s="2">
        <v>0.85414599999999996</v>
      </c>
      <c r="L398" s="3">
        <v>0</v>
      </c>
      <c r="M398" s="2">
        <v>0.99731700000000001</v>
      </c>
      <c r="N398" s="2">
        <v>0.88228200000000001</v>
      </c>
    </row>
    <row r="399" spans="1:14" x14ac:dyDescent="0.2">
      <c r="A399" s="1" t="s">
        <v>362</v>
      </c>
      <c r="B399" s="1" t="s">
        <v>291</v>
      </c>
      <c r="C399" s="1" t="s">
        <v>289</v>
      </c>
      <c r="D399" s="3">
        <v>2.1696249999999999</v>
      </c>
      <c r="E399" s="3">
        <v>85.404338999999993</v>
      </c>
      <c r="F399" s="3">
        <v>1.183432</v>
      </c>
      <c r="G399" s="3">
        <v>1.9723869999999999</v>
      </c>
      <c r="H399" s="3">
        <v>0</v>
      </c>
      <c r="I399" s="3">
        <v>0</v>
      </c>
      <c r="J399" s="2">
        <v>0.99741199999999997</v>
      </c>
      <c r="K399" s="2">
        <v>1</v>
      </c>
      <c r="L399" s="3">
        <v>0</v>
      </c>
      <c r="M399" s="2">
        <v>0.99978299999999998</v>
      </c>
      <c r="N399" s="2">
        <v>0.87705299999999997</v>
      </c>
    </row>
    <row r="400" spans="1:14" x14ac:dyDescent="0.2">
      <c r="A400" s="1" t="s">
        <v>362</v>
      </c>
      <c r="B400" s="1" t="s">
        <v>525</v>
      </c>
      <c r="C400" s="1" t="s">
        <v>526</v>
      </c>
      <c r="D400" s="3">
        <v>3.3942559999999999</v>
      </c>
      <c r="E400" s="3">
        <v>30.809398999999999</v>
      </c>
      <c r="F400" s="3">
        <v>9.9216709999999999</v>
      </c>
      <c r="G400" s="3">
        <v>0.52219300000000002</v>
      </c>
      <c r="H400" s="3">
        <v>0.78329000000000004</v>
      </c>
      <c r="I400" s="3">
        <v>0.53090499999999996</v>
      </c>
      <c r="J400" s="2">
        <v>0.34729500000000002</v>
      </c>
      <c r="K400" s="2">
        <v>0.71585299999999996</v>
      </c>
      <c r="L400" s="3">
        <v>0.60308700000000004</v>
      </c>
      <c r="M400" s="2">
        <v>0.22375800000000001</v>
      </c>
      <c r="N400" s="2">
        <v>0.52885700000000002</v>
      </c>
    </row>
    <row r="401" spans="1:14" x14ac:dyDescent="0.2">
      <c r="A401" s="1" t="s">
        <v>362</v>
      </c>
      <c r="B401" s="1" t="s">
        <v>527</v>
      </c>
      <c r="C401" s="1" t="s">
        <v>526</v>
      </c>
      <c r="D401" s="3">
        <v>22.5</v>
      </c>
      <c r="E401" s="3">
        <v>0</v>
      </c>
      <c r="F401" s="3">
        <v>10</v>
      </c>
      <c r="G401" s="3">
        <v>0</v>
      </c>
      <c r="H401" s="3">
        <v>0</v>
      </c>
      <c r="I401" s="3">
        <v>-0.76361900000000005</v>
      </c>
      <c r="J401" s="2">
        <v>0.99989300000000003</v>
      </c>
      <c r="K401" s="2">
        <v>1</v>
      </c>
      <c r="L401" s="3">
        <v>0</v>
      </c>
      <c r="M401" s="2">
        <v>0.99730600000000003</v>
      </c>
      <c r="N401" s="2">
        <v>0.88230200000000003</v>
      </c>
    </row>
    <row r="402" spans="1:14" x14ac:dyDescent="0.2">
      <c r="A402" s="1" t="s">
        <v>362</v>
      </c>
      <c r="B402" s="1" t="s">
        <v>293</v>
      </c>
      <c r="C402" s="1" t="s">
        <v>294</v>
      </c>
      <c r="D402" s="3">
        <v>2.2842639999999999</v>
      </c>
      <c r="E402" s="3">
        <v>26.142132</v>
      </c>
      <c r="F402" s="3">
        <v>4.5685279999999997</v>
      </c>
      <c r="G402" s="3">
        <v>0.253807</v>
      </c>
      <c r="H402" s="3">
        <v>0</v>
      </c>
      <c r="I402" s="3">
        <v>0.79527199999999998</v>
      </c>
      <c r="J402" s="2">
        <v>0.29187099999999999</v>
      </c>
      <c r="K402" s="2">
        <v>0.65878199999999998</v>
      </c>
      <c r="L402" s="3">
        <v>0</v>
      </c>
      <c r="M402" s="2">
        <v>0.99753099999999995</v>
      </c>
      <c r="N402" s="2">
        <v>0.88185000000000002</v>
      </c>
    </row>
    <row r="403" spans="1:14" x14ac:dyDescent="0.2">
      <c r="A403" s="1" t="s">
        <v>362</v>
      </c>
      <c r="B403" s="1" t="s">
        <v>297</v>
      </c>
      <c r="C403" s="1" t="s">
        <v>296</v>
      </c>
      <c r="D403" s="3">
        <v>3.5502959999999999</v>
      </c>
      <c r="E403" s="3">
        <v>59.763314000000001</v>
      </c>
      <c r="F403" s="3">
        <v>10.650888</v>
      </c>
      <c r="G403" s="3">
        <v>2.95858</v>
      </c>
      <c r="H403" s="3">
        <v>0</v>
      </c>
      <c r="I403" s="3">
        <v>0</v>
      </c>
      <c r="J403" s="2">
        <v>0.99736199999999997</v>
      </c>
      <c r="K403" s="2">
        <v>1</v>
      </c>
      <c r="L403" s="3">
        <v>0.47020899999999999</v>
      </c>
      <c r="M403" s="2">
        <v>0.99993399999999999</v>
      </c>
      <c r="N403" s="2">
        <v>0.87671500000000002</v>
      </c>
    </row>
    <row r="404" spans="1:14" x14ac:dyDescent="0.2">
      <c r="A404" s="1" t="s">
        <v>362</v>
      </c>
      <c r="B404" s="1" t="s">
        <v>295</v>
      </c>
      <c r="C404" s="1" t="s">
        <v>296</v>
      </c>
      <c r="D404" s="3">
        <v>7.6086960000000001</v>
      </c>
      <c r="E404" s="3">
        <v>74.728261000000003</v>
      </c>
      <c r="F404" s="3">
        <v>0.54347800000000002</v>
      </c>
      <c r="G404" s="3">
        <v>6.25</v>
      </c>
      <c r="H404" s="3">
        <v>0</v>
      </c>
      <c r="I404" s="3">
        <v>-0.26774900000000001</v>
      </c>
      <c r="J404" s="2">
        <v>0.49857200000000002</v>
      </c>
      <c r="K404" s="2">
        <v>0.85460199999999997</v>
      </c>
      <c r="L404" s="3">
        <v>0</v>
      </c>
      <c r="M404" s="2">
        <v>0.99773599999999996</v>
      </c>
      <c r="N404" s="2">
        <v>0.88143199999999999</v>
      </c>
    </row>
    <row r="405" spans="1:14" x14ac:dyDescent="0.2">
      <c r="A405" s="1" t="s">
        <v>362</v>
      </c>
      <c r="B405" s="1" t="s">
        <v>298</v>
      </c>
      <c r="C405" s="1" t="s">
        <v>296</v>
      </c>
      <c r="D405" s="3">
        <v>8.75</v>
      </c>
      <c r="E405" s="3">
        <v>60.625</v>
      </c>
      <c r="F405" s="3">
        <v>1.25</v>
      </c>
      <c r="G405" s="3">
        <v>6.875</v>
      </c>
      <c r="H405" s="3">
        <v>0</v>
      </c>
      <c r="I405" s="3">
        <v>-0.30296299999999998</v>
      </c>
      <c r="J405" s="2">
        <v>0.52919700000000003</v>
      </c>
      <c r="K405" s="2">
        <v>0.82291099999999995</v>
      </c>
      <c r="L405" s="3">
        <v>0</v>
      </c>
      <c r="M405" s="2">
        <v>0.99769600000000003</v>
      </c>
      <c r="N405" s="2">
        <v>0.88151400000000002</v>
      </c>
    </row>
    <row r="406" spans="1:14" x14ac:dyDescent="0.2">
      <c r="A406" s="1" t="s">
        <v>362</v>
      </c>
      <c r="B406" s="1" t="s">
        <v>528</v>
      </c>
      <c r="C406" s="1" t="s">
        <v>296</v>
      </c>
      <c r="D406" s="3">
        <v>6.145251</v>
      </c>
      <c r="E406" s="3">
        <v>47.486033999999997</v>
      </c>
      <c r="F406" s="3">
        <v>8.9385469999999998</v>
      </c>
      <c r="G406" s="3">
        <v>4.7486030000000001</v>
      </c>
      <c r="H406" s="3">
        <v>0</v>
      </c>
      <c r="I406" s="3">
        <v>-1.3926050000000001</v>
      </c>
      <c r="J406" s="2">
        <v>9.2820000000000003E-3</v>
      </c>
      <c r="K406" s="2">
        <v>7.4959999999999999E-2</v>
      </c>
      <c r="L406" s="3">
        <v>0</v>
      </c>
      <c r="M406" s="2">
        <v>0.99754399999999999</v>
      </c>
      <c r="N406" s="2">
        <v>0.88182400000000005</v>
      </c>
    </row>
    <row r="407" spans="1:14" x14ac:dyDescent="0.2">
      <c r="A407" s="1" t="s">
        <v>362</v>
      </c>
      <c r="B407" s="1" t="s">
        <v>529</v>
      </c>
      <c r="C407" s="1" t="s">
        <v>530</v>
      </c>
      <c r="D407" s="3">
        <v>3.2994919999999999</v>
      </c>
      <c r="E407" s="3">
        <v>12.436548</v>
      </c>
      <c r="F407" s="3">
        <v>17.005075999999999</v>
      </c>
      <c r="G407" s="3">
        <v>0.76142100000000001</v>
      </c>
      <c r="H407" s="3">
        <v>0</v>
      </c>
      <c r="I407" s="3">
        <v>-0.39218599999999998</v>
      </c>
      <c r="J407" s="2">
        <v>0.41289100000000001</v>
      </c>
      <c r="K407" s="2">
        <v>0.776949</v>
      </c>
      <c r="L407" s="3">
        <v>0</v>
      </c>
      <c r="M407" s="2">
        <v>0.99731700000000001</v>
      </c>
      <c r="N407" s="2">
        <v>0.88227999999999995</v>
      </c>
    </row>
    <row r="408" spans="1:14" x14ac:dyDescent="0.2">
      <c r="A408" s="1" t="s">
        <v>362</v>
      </c>
      <c r="B408" s="1" t="s">
        <v>531</v>
      </c>
      <c r="C408" s="1" t="s">
        <v>532</v>
      </c>
      <c r="D408" s="3">
        <v>3.0456850000000002</v>
      </c>
      <c r="E408" s="3">
        <v>2.0304570000000002</v>
      </c>
      <c r="F408" s="3">
        <v>37.817259</v>
      </c>
      <c r="G408" s="3">
        <v>0</v>
      </c>
      <c r="H408" s="3">
        <v>1.2690360000000001</v>
      </c>
      <c r="I408" s="3">
        <v>0</v>
      </c>
      <c r="J408" s="2">
        <v>0.99764299999999995</v>
      </c>
      <c r="K408" s="2">
        <v>1</v>
      </c>
      <c r="L408" s="3">
        <v>9.3191999999999997E-2</v>
      </c>
      <c r="M408" s="2">
        <v>0.82473200000000002</v>
      </c>
      <c r="N408" s="2">
        <v>0.87222</v>
      </c>
    </row>
    <row r="409" spans="1:14" x14ac:dyDescent="0.2">
      <c r="A409" s="1" t="s">
        <v>362</v>
      </c>
      <c r="B409" s="1" t="s">
        <v>533</v>
      </c>
      <c r="C409" s="1" t="s">
        <v>534</v>
      </c>
      <c r="D409" s="3">
        <v>2.7918780000000001</v>
      </c>
      <c r="E409" s="3">
        <v>17.766497000000001</v>
      </c>
      <c r="F409" s="3">
        <v>10.406091</v>
      </c>
      <c r="G409" s="3">
        <v>0</v>
      </c>
      <c r="H409" s="3">
        <v>0.50761400000000001</v>
      </c>
      <c r="I409" s="3">
        <v>0</v>
      </c>
      <c r="J409" s="2">
        <v>0.99732900000000002</v>
      </c>
      <c r="K409" s="2">
        <v>1</v>
      </c>
      <c r="L409" s="3">
        <v>0.31242300000000001</v>
      </c>
      <c r="M409" s="2">
        <v>0.58087200000000005</v>
      </c>
      <c r="N409" s="2">
        <v>0.74721700000000002</v>
      </c>
    </row>
    <row r="410" spans="1:14" x14ac:dyDescent="0.2">
      <c r="A410" s="1" t="s">
        <v>362</v>
      </c>
      <c r="B410" s="1" t="s">
        <v>535</v>
      </c>
      <c r="C410" s="1" t="s">
        <v>534</v>
      </c>
      <c r="D410" s="3">
        <v>6.3131310000000003</v>
      </c>
      <c r="E410" s="3">
        <v>4.5454549999999996</v>
      </c>
      <c r="F410" s="3">
        <v>4.5454549999999996</v>
      </c>
      <c r="G410" s="3">
        <v>0</v>
      </c>
      <c r="H410" s="3">
        <v>0</v>
      </c>
      <c r="I410" s="3">
        <v>0</v>
      </c>
      <c r="J410" s="2">
        <v>0.99740399999999996</v>
      </c>
      <c r="K410" s="2">
        <v>1</v>
      </c>
      <c r="L410" s="3">
        <v>0</v>
      </c>
      <c r="M410" s="2">
        <v>0.99740399999999996</v>
      </c>
      <c r="N410" s="2">
        <v>0.88210599999999995</v>
      </c>
    </row>
    <row r="411" spans="1:14" x14ac:dyDescent="0.2">
      <c r="A411" s="1" t="s">
        <v>362</v>
      </c>
      <c r="B411" s="1" t="s">
        <v>536</v>
      </c>
      <c r="C411" s="1" t="s">
        <v>537</v>
      </c>
      <c r="D411" s="3">
        <v>3.6036039999999998</v>
      </c>
      <c r="E411" s="3">
        <v>2.2522519999999999</v>
      </c>
      <c r="F411" s="3">
        <v>15.765765999999999</v>
      </c>
      <c r="G411" s="3">
        <v>0</v>
      </c>
      <c r="H411" s="3">
        <v>0.45045000000000002</v>
      </c>
      <c r="I411" s="3">
        <v>0</v>
      </c>
      <c r="J411" s="2">
        <v>0.99766999999999995</v>
      </c>
      <c r="K411" s="2">
        <v>1</v>
      </c>
      <c r="L411" s="3">
        <v>-0.21742500000000001</v>
      </c>
      <c r="M411" s="2">
        <v>0.77694200000000002</v>
      </c>
      <c r="N411" s="2">
        <v>0.84489099999999995</v>
      </c>
    </row>
    <row r="412" spans="1:14" x14ac:dyDescent="0.2">
      <c r="A412" s="1" t="s">
        <v>362</v>
      </c>
      <c r="B412" s="1" t="s">
        <v>303</v>
      </c>
      <c r="C412" s="1" t="s">
        <v>304</v>
      </c>
      <c r="D412" s="3">
        <v>3.3942559999999999</v>
      </c>
      <c r="E412" s="3">
        <v>40.992167000000002</v>
      </c>
      <c r="F412" s="3">
        <v>14.621409999999999</v>
      </c>
      <c r="G412" s="3">
        <v>1.044386</v>
      </c>
      <c r="H412" s="3">
        <v>0.78329000000000004</v>
      </c>
      <c r="I412" s="3">
        <v>0.250668</v>
      </c>
      <c r="J412" s="2">
        <v>0.58852499999999996</v>
      </c>
      <c r="K412" s="2">
        <v>0.80202799999999996</v>
      </c>
      <c r="L412" s="3">
        <v>0.29554599999999998</v>
      </c>
      <c r="M412" s="2">
        <v>0.56407200000000002</v>
      </c>
      <c r="N412" s="2">
        <v>0.75408299999999995</v>
      </c>
    </row>
    <row r="413" spans="1:14" x14ac:dyDescent="0.2">
      <c r="A413" s="1" t="s">
        <v>362</v>
      </c>
      <c r="B413" s="1" t="s">
        <v>308</v>
      </c>
      <c r="C413" s="1" t="s">
        <v>309</v>
      </c>
      <c r="D413" s="3">
        <v>4.239401</v>
      </c>
      <c r="E413" s="3">
        <v>49.376559</v>
      </c>
      <c r="F413" s="3">
        <v>4.7381549999999999</v>
      </c>
      <c r="G413" s="3">
        <v>2.9925190000000002</v>
      </c>
      <c r="H413" s="3">
        <v>0</v>
      </c>
      <c r="I413" s="3">
        <v>-0.58398000000000005</v>
      </c>
      <c r="J413" s="2">
        <v>0.12795699999999999</v>
      </c>
      <c r="K413" s="2">
        <v>0.44224599999999997</v>
      </c>
      <c r="L413" s="3">
        <v>0</v>
      </c>
      <c r="M413" s="2">
        <v>0.997533</v>
      </c>
      <c r="N413" s="2">
        <v>0.88184600000000002</v>
      </c>
    </row>
    <row r="414" spans="1:14" x14ac:dyDescent="0.2">
      <c r="A414" s="1" t="s">
        <v>362</v>
      </c>
      <c r="B414" s="1" t="s">
        <v>538</v>
      </c>
      <c r="C414" s="1" t="s">
        <v>539</v>
      </c>
      <c r="D414" s="3">
        <v>8.3756350000000008</v>
      </c>
      <c r="E414" s="3">
        <v>12.690355</v>
      </c>
      <c r="F414" s="3">
        <v>16.751269000000001</v>
      </c>
      <c r="G414" s="3">
        <v>1.5228429999999999</v>
      </c>
      <c r="H414" s="3">
        <v>0.50761400000000001</v>
      </c>
      <c r="I414" s="3">
        <v>-0.227747</v>
      </c>
      <c r="J414" s="2">
        <v>0.50492700000000001</v>
      </c>
      <c r="K414" s="2">
        <v>0.84999400000000003</v>
      </c>
      <c r="L414" s="3">
        <v>-0.81403700000000001</v>
      </c>
      <c r="M414" s="2">
        <v>0.12381200000000001</v>
      </c>
      <c r="N414" s="2">
        <v>0.395401</v>
      </c>
    </row>
    <row r="415" spans="1:14" x14ac:dyDescent="0.2">
      <c r="A415" s="1" t="s">
        <v>362</v>
      </c>
      <c r="B415" s="1" t="s">
        <v>313</v>
      </c>
      <c r="C415" s="1" t="s">
        <v>314</v>
      </c>
      <c r="D415" s="3">
        <v>3.2608700000000002</v>
      </c>
      <c r="E415" s="3">
        <v>26.902173999999999</v>
      </c>
      <c r="F415" s="3">
        <v>6.5217390000000002</v>
      </c>
      <c r="G415" s="3">
        <v>1.3586959999999999</v>
      </c>
      <c r="H415" s="3">
        <v>0</v>
      </c>
      <c r="I415" s="3">
        <v>-0.40999400000000003</v>
      </c>
      <c r="J415" s="2">
        <v>0.332347</v>
      </c>
      <c r="K415" s="2">
        <v>0.70582299999999998</v>
      </c>
      <c r="L415" s="3">
        <v>0</v>
      </c>
      <c r="M415" s="2">
        <v>0.99749299999999996</v>
      </c>
      <c r="N415" s="2">
        <v>0.88192700000000002</v>
      </c>
    </row>
    <row r="416" spans="1:14" x14ac:dyDescent="0.2">
      <c r="A416" s="1" t="s">
        <v>362</v>
      </c>
      <c r="B416" s="1" t="s">
        <v>540</v>
      </c>
      <c r="C416" s="1" t="s">
        <v>541</v>
      </c>
      <c r="D416" s="3">
        <v>2.5</v>
      </c>
      <c r="E416" s="3">
        <v>23.125</v>
      </c>
      <c r="F416" s="3">
        <v>4.375</v>
      </c>
      <c r="G416" s="3">
        <v>1.25</v>
      </c>
      <c r="H416" s="3">
        <v>0</v>
      </c>
      <c r="I416" s="3">
        <v>-0.82247199999999998</v>
      </c>
      <c r="J416" s="2">
        <v>0.25347999999999998</v>
      </c>
      <c r="K416" s="2">
        <v>0.62034900000000004</v>
      </c>
      <c r="L416" s="3">
        <v>0</v>
      </c>
      <c r="M416" s="2">
        <v>0.99773599999999996</v>
      </c>
      <c r="N416" s="2">
        <v>0.88143199999999999</v>
      </c>
    </row>
    <row r="417" spans="1:14" x14ac:dyDescent="0.2">
      <c r="A417" s="1" t="s">
        <v>362</v>
      </c>
      <c r="B417" s="1" t="s">
        <v>542</v>
      </c>
      <c r="C417" s="1" t="s">
        <v>541</v>
      </c>
      <c r="D417" s="3">
        <v>2.3483369999999999</v>
      </c>
      <c r="E417" s="3">
        <v>68.493150999999997</v>
      </c>
      <c r="F417" s="3">
        <v>2.3483369999999999</v>
      </c>
      <c r="G417" s="3">
        <v>0.97847399999999995</v>
      </c>
      <c r="H417" s="3">
        <v>0</v>
      </c>
      <c r="I417" s="3">
        <v>0.906636</v>
      </c>
      <c r="J417" s="2">
        <v>3.0976E-2</v>
      </c>
      <c r="K417" s="2">
        <v>0.150226</v>
      </c>
      <c r="L417" s="3">
        <v>0</v>
      </c>
      <c r="M417" s="2">
        <v>0.99751100000000004</v>
      </c>
      <c r="N417" s="2">
        <v>0.88188999999999995</v>
      </c>
    </row>
    <row r="418" spans="1:14" x14ac:dyDescent="0.2">
      <c r="A418" s="1" t="s">
        <v>362</v>
      </c>
      <c r="B418" s="1" t="s">
        <v>317</v>
      </c>
      <c r="C418" s="1" t="s">
        <v>318</v>
      </c>
      <c r="D418" s="3">
        <v>6.25</v>
      </c>
      <c r="E418" s="3">
        <v>16.666667</v>
      </c>
      <c r="F418" s="3">
        <v>8.3333329999999997</v>
      </c>
      <c r="G418" s="3">
        <v>0</v>
      </c>
      <c r="H418" s="3">
        <v>0</v>
      </c>
      <c r="I418" s="3">
        <v>0</v>
      </c>
      <c r="J418" s="2">
        <v>0.99748599999999998</v>
      </c>
      <c r="K418" s="2">
        <v>1</v>
      </c>
      <c r="L418" s="3">
        <v>0</v>
      </c>
      <c r="M418" s="2">
        <v>0.997583</v>
      </c>
      <c r="N418" s="2">
        <v>0.881745</v>
      </c>
    </row>
    <row r="419" spans="1:14" x14ac:dyDescent="0.2">
      <c r="A419" s="1" t="s">
        <v>362</v>
      </c>
      <c r="B419" s="1" t="s">
        <v>319</v>
      </c>
      <c r="C419" s="1" t="s">
        <v>320</v>
      </c>
      <c r="D419" s="3">
        <v>2.0833330000000001</v>
      </c>
      <c r="E419" s="3">
        <v>20.833333</v>
      </c>
      <c r="F419" s="3">
        <v>4.1666670000000003</v>
      </c>
      <c r="G419" s="3">
        <v>0</v>
      </c>
      <c r="H419" s="3">
        <v>0</v>
      </c>
      <c r="I419" s="3">
        <v>0</v>
      </c>
      <c r="J419" s="2">
        <v>0.99759399999999998</v>
      </c>
      <c r="K419" s="2">
        <v>1</v>
      </c>
      <c r="L419" s="3">
        <v>0</v>
      </c>
      <c r="M419" s="2">
        <v>0.99781900000000001</v>
      </c>
      <c r="N419" s="2">
        <v>0.88126199999999999</v>
      </c>
    </row>
    <row r="420" spans="1:14" x14ac:dyDescent="0.2">
      <c r="A420" s="1" t="s">
        <v>362</v>
      </c>
      <c r="B420" s="1" t="s">
        <v>327</v>
      </c>
      <c r="C420" s="1" t="s">
        <v>322</v>
      </c>
      <c r="D420" s="3">
        <v>24.365482</v>
      </c>
      <c r="E420" s="3">
        <v>26.903552999999999</v>
      </c>
      <c r="F420" s="3">
        <v>4.5685279999999997</v>
      </c>
      <c r="G420" s="3">
        <v>14.467005</v>
      </c>
      <c r="H420" s="3">
        <v>2.7918780000000001</v>
      </c>
      <c r="I420" s="3">
        <v>-1.654765</v>
      </c>
      <c r="J420" s="2">
        <v>0</v>
      </c>
      <c r="K420" s="2">
        <v>0</v>
      </c>
      <c r="L420" s="3">
        <v>1.8674299999999999</v>
      </c>
      <c r="M420" s="2">
        <v>0</v>
      </c>
      <c r="N420" s="2">
        <v>0</v>
      </c>
    </row>
    <row r="421" spans="1:14" x14ac:dyDescent="0.2">
      <c r="A421" s="1" t="s">
        <v>362</v>
      </c>
      <c r="B421" s="1" t="s">
        <v>321</v>
      </c>
      <c r="C421" s="1" t="s">
        <v>322</v>
      </c>
      <c r="D421" s="3">
        <v>15.75179</v>
      </c>
      <c r="E421" s="3">
        <v>59.307876</v>
      </c>
      <c r="F421" s="3">
        <v>5.4892599999999998</v>
      </c>
      <c r="G421" s="3">
        <v>12.291169</v>
      </c>
      <c r="H421" s="3">
        <v>1.312649</v>
      </c>
      <c r="I421" s="3">
        <v>-1.0144409999999999</v>
      </c>
      <c r="J421" s="2">
        <v>0</v>
      </c>
      <c r="K421" s="2">
        <v>0</v>
      </c>
      <c r="L421" s="3">
        <v>1.144668</v>
      </c>
      <c r="M421" s="2">
        <v>1.4799999999999999E-4</v>
      </c>
      <c r="N421" s="2">
        <v>3.6000000000000001E-5</v>
      </c>
    </row>
    <row r="422" spans="1:14" x14ac:dyDescent="0.2">
      <c r="A422" s="1" t="s">
        <v>362</v>
      </c>
      <c r="B422" s="1" t="s">
        <v>329</v>
      </c>
      <c r="C422" s="1" t="s">
        <v>322</v>
      </c>
      <c r="D422" s="3">
        <v>11.467890000000001</v>
      </c>
      <c r="E422" s="3">
        <v>39.908256999999999</v>
      </c>
      <c r="F422" s="3">
        <v>15.137615</v>
      </c>
      <c r="G422" s="3">
        <v>7.3394500000000003</v>
      </c>
      <c r="H422" s="3">
        <v>3.2110089999999998</v>
      </c>
      <c r="I422" s="3">
        <v>-1.4802770000000001</v>
      </c>
      <c r="J422" s="2">
        <v>6.4429999999999999E-3</v>
      </c>
      <c r="K422" s="2">
        <v>5.9750999999999999E-2</v>
      </c>
      <c r="L422" s="3">
        <v>1.6060749999999999</v>
      </c>
      <c r="M422" s="2">
        <v>6.4479999999999997E-3</v>
      </c>
      <c r="N422" s="2">
        <v>6.191E-2</v>
      </c>
    </row>
    <row r="423" spans="1:14" x14ac:dyDescent="0.2">
      <c r="A423" s="1" t="s">
        <v>362</v>
      </c>
      <c r="B423" s="1" t="s">
        <v>325</v>
      </c>
      <c r="C423" s="1" t="s">
        <v>322</v>
      </c>
      <c r="D423" s="3">
        <v>16.216215999999999</v>
      </c>
      <c r="E423" s="3">
        <v>14.414414000000001</v>
      </c>
      <c r="F423" s="3">
        <v>6.3063060000000002</v>
      </c>
      <c r="G423" s="3">
        <v>5.8558560000000002</v>
      </c>
      <c r="H423" s="3">
        <v>1.8018019999999999</v>
      </c>
      <c r="I423" s="3">
        <v>-1.220415</v>
      </c>
      <c r="J423" s="2">
        <v>7.1000000000000005E-5</v>
      </c>
      <c r="K423" s="2">
        <v>1.1E-5</v>
      </c>
      <c r="L423" s="3">
        <v>0.840839</v>
      </c>
      <c r="M423" s="2">
        <v>6.2988000000000002E-2</v>
      </c>
      <c r="N423" s="2">
        <v>0.33881800000000001</v>
      </c>
    </row>
    <row r="424" spans="1:14" x14ac:dyDescent="0.2">
      <c r="A424" s="1" t="s">
        <v>362</v>
      </c>
      <c r="B424" s="1" t="s">
        <v>323</v>
      </c>
      <c r="C424" s="1" t="s">
        <v>322</v>
      </c>
      <c r="D424" s="3">
        <v>36.203522999999997</v>
      </c>
      <c r="E424" s="3">
        <v>24.461839999999999</v>
      </c>
      <c r="F424" s="3">
        <v>11.741683</v>
      </c>
      <c r="G424" s="3">
        <v>9.9804309999999994</v>
      </c>
      <c r="H424" s="3">
        <v>5.2837569999999996</v>
      </c>
      <c r="I424" s="3">
        <v>-0.25335299999999999</v>
      </c>
      <c r="J424" s="2">
        <v>9.9224999999999994E-2</v>
      </c>
      <c r="K424" s="2">
        <v>0.38854300000000003</v>
      </c>
      <c r="L424" s="3">
        <v>0.37467</v>
      </c>
      <c r="M424" s="2">
        <v>6.3368999999999995E-2</v>
      </c>
      <c r="N424" s="2">
        <v>0.33999200000000002</v>
      </c>
    </row>
    <row r="425" spans="1:14" x14ac:dyDescent="0.2">
      <c r="A425" s="1" t="s">
        <v>362</v>
      </c>
      <c r="B425" s="1" t="s">
        <v>326</v>
      </c>
      <c r="C425" s="1" t="s">
        <v>322</v>
      </c>
      <c r="D425" s="3">
        <v>32.375979000000001</v>
      </c>
      <c r="E425" s="3">
        <v>50.391644999999997</v>
      </c>
      <c r="F425" s="3">
        <v>10.443864</v>
      </c>
      <c r="G425" s="3">
        <v>18.798956</v>
      </c>
      <c r="H425" s="3">
        <v>3.9164490000000001</v>
      </c>
      <c r="I425" s="3">
        <v>-0.42968000000000001</v>
      </c>
      <c r="J425" s="2">
        <v>1.3098E-2</v>
      </c>
      <c r="K425" s="2">
        <v>8.6614999999999998E-2</v>
      </c>
      <c r="L425" s="3">
        <v>0.43554799999999999</v>
      </c>
      <c r="M425" s="2">
        <v>0.105145</v>
      </c>
      <c r="N425" s="2">
        <v>0.36861100000000002</v>
      </c>
    </row>
    <row r="426" spans="1:14" x14ac:dyDescent="0.2">
      <c r="A426" s="1" t="s">
        <v>362</v>
      </c>
      <c r="B426" s="1" t="s">
        <v>339</v>
      </c>
      <c r="C426" s="1" t="s">
        <v>322</v>
      </c>
      <c r="D426" s="3">
        <v>64.814814999999996</v>
      </c>
      <c r="E426" s="3">
        <v>77.777777999999998</v>
      </c>
      <c r="F426" s="3">
        <v>9.2592590000000001</v>
      </c>
      <c r="G426" s="3">
        <v>53.703704000000002</v>
      </c>
      <c r="H426" s="3">
        <v>7.4074070000000001</v>
      </c>
      <c r="I426" s="3">
        <v>-1.21526</v>
      </c>
      <c r="J426" s="2">
        <v>5.6398999999999998E-2</v>
      </c>
      <c r="K426" s="2">
        <v>0.24421100000000001</v>
      </c>
      <c r="L426" s="3">
        <v>1.628174</v>
      </c>
      <c r="M426" s="2">
        <v>9.9164000000000002E-2</v>
      </c>
      <c r="N426" s="2">
        <v>0.36981799999999998</v>
      </c>
    </row>
    <row r="427" spans="1:14" x14ac:dyDescent="0.2">
      <c r="A427" s="1" t="s">
        <v>362</v>
      </c>
      <c r="B427" s="1" t="s">
        <v>340</v>
      </c>
      <c r="C427" s="1" t="s">
        <v>322</v>
      </c>
      <c r="D427" s="3">
        <v>24.937656</v>
      </c>
      <c r="E427" s="3">
        <v>48.628428999999997</v>
      </c>
      <c r="F427" s="3">
        <v>6.7331669999999999</v>
      </c>
      <c r="G427" s="3">
        <v>15.461347</v>
      </c>
      <c r="H427" s="3">
        <v>1.995012</v>
      </c>
      <c r="I427" s="3">
        <v>-0.63287000000000004</v>
      </c>
      <c r="J427" s="2">
        <v>5.0199999999999995E-4</v>
      </c>
      <c r="K427" s="2">
        <v>7.0699999999999995E-4</v>
      </c>
      <c r="L427" s="3">
        <v>0.56089900000000004</v>
      </c>
      <c r="M427" s="2">
        <v>9.0905E-2</v>
      </c>
      <c r="N427" s="2">
        <v>0.37828899999999999</v>
      </c>
    </row>
    <row r="428" spans="1:14" x14ac:dyDescent="0.2">
      <c r="A428" s="1" t="s">
        <v>362</v>
      </c>
      <c r="B428" s="1" t="s">
        <v>328</v>
      </c>
      <c r="C428" s="1" t="s">
        <v>322</v>
      </c>
      <c r="D428" s="3">
        <v>23.184358</v>
      </c>
      <c r="E428" s="3">
        <v>45.810056000000003</v>
      </c>
      <c r="F428" s="3">
        <v>4.7486030000000001</v>
      </c>
      <c r="G428" s="3">
        <v>13.966480000000001</v>
      </c>
      <c r="H428" s="3">
        <v>1.3966479999999999</v>
      </c>
      <c r="I428" s="3">
        <v>-0.610653</v>
      </c>
      <c r="J428" s="2">
        <v>1.356E-3</v>
      </c>
      <c r="K428" s="2">
        <v>4.901E-3</v>
      </c>
      <c r="L428" s="3">
        <v>0.57438400000000001</v>
      </c>
      <c r="M428" s="2">
        <v>0.15559899999999999</v>
      </c>
      <c r="N428" s="2">
        <v>0.44017299999999998</v>
      </c>
    </row>
    <row r="429" spans="1:14" x14ac:dyDescent="0.2">
      <c r="A429" s="1" t="s">
        <v>362</v>
      </c>
      <c r="B429" s="1" t="s">
        <v>332</v>
      </c>
      <c r="C429" s="1" t="s">
        <v>322</v>
      </c>
      <c r="D429" s="3">
        <v>4.5977009999999998</v>
      </c>
      <c r="E429" s="3">
        <v>36.781609000000003</v>
      </c>
      <c r="F429" s="3">
        <v>8.0459770000000006</v>
      </c>
      <c r="G429" s="3">
        <v>1.1494249999999999</v>
      </c>
      <c r="H429" s="3">
        <v>1.1494249999999999</v>
      </c>
      <c r="I429" s="3">
        <v>-0.27906300000000001</v>
      </c>
      <c r="J429" s="2">
        <v>0.78303100000000003</v>
      </c>
      <c r="K429" s="2">
        <v>1</v>
      </c>
      <c r="L429" s="3">
        <v>1.440293</v>
      </c>
      <c r="M429" s="2">
        <v>0.168542</v>
      </c>
      <c r="N429" s="2">
        <v>0.45376300000000003</v>
      </c>
    </row>
    <row r="430" spans="1:14" x14ac:dyDescent="0.2">
      <c r="A430" s="1" t="s">
        <v>362</v>
      </c>
      <c r="B430" s="1" t="s">
        <v>341</v>
      </c>
      <c r="C430" s="1" t="s">
        <v>322</v>
      </c>
      <c r="D430" s="3">
        <v>33.423912999999999</v>
      </c>
      <c r="E430" s="3">
        <v>66.847825999999998</v>
      </c>
      <c r="F430" s="3">
        <v>3.2608700000000002</v>
      </c>
      <c r="G430" s="3">
        <v>27.173912999999999</v>
      </c>
      <c r="H430" s="3">
        <v>1.086957</v>
      </c>
      <c r="I430" s="3">
        <v>-0.83830300000000002</v>
      </c>
      <c r="J430" s="2">
        <v>4.3000000000000002E-5</v>
      </c>
      <c r="K430" s="2">
        <v>3.0000000000000001E-6</v>
      </c>
      <c r="L430" s="3">
        <v>0.61576900000000001</v>
      </c>
      <c r="M430" s="2">
        <v>0.19033900000000001</v>
      </c>
      <c r="N430" s="2">
        <v>0.48583199999999999</v>
      </c>
    </row>
    <row r="431" spans="1:14" x14ac:dyDescent="0.2">
      <c r="A431" s="1" t="s">
        <v>362</v>
      </c>
      <c r="B431" s="1" t="s">
        <v>344</v>
      </c>
      <c r="C431" s="1" t="s">
        <v>322</v>
      </c>
      <c r="D431" s="3">
        <v>16.292134999999998</v>
      </c>
      <c r="E431" s="3">
        <v>58.707864999999998</v>
      </c>
      <c r="F431" s="3">
        <v>3.0898880000000002</v>
      </c>
      <c r="G431" s="3">
        <v>14.606742000000001</v>
      </c>
      <c r="H431" s="3">
        <v>0.28089900000000001</v>
      </c>
      <c r="I431" s="3">
        <v>-1.8559429999999999</v>
      </c>
      <c r="J431" s="2">
        <v>1.5E-5</v>
      </c>
      <c r="K431" s="2">
        <v>0</v>
      </c>
      <c r="L431" s="3">
        <v>1.0091239999999999</v>
      </c>
      <c r="M431" s="2">
        <v>0.23455100000000001</v>
      </c>
      <c r="N431" s="2">
        <v>0.53278899999999996</v>
      </c>
    </row>
    <row r="432" spans="1:14" x14ac:dyDescent="0.2">
      <c r="A432" s="1" t="s">
        <v>362</v>
      </c>
      <c r="B432" s="1" t="s">
        <v>330</v>
      </c>
      <c r="C432" s="1" t="s">
        <v>322</v>
      </c>
      <c r="D432" s="3">
        <v>49.464668000000003</v>
      </c>
      <c r="E432" s="3">
        <v>62.098500999999999</v>
      </c>
      <c r="F432" s="3">
        <v>9.4218419999999998</v>
      </c>
      <c r="G432" s="3">
        <v>32.119914000000001</v>
      </c>
      <c r="H432" s="3">
        <v>4.9250540000000003</v>
      </c>
      <c r="I432" s="3">
        <v>-0.23335</v>
      </c>
      <c r="J432" s="2">
        <v>0.11924</v>
      </c>
      <c r="K432" s="2">
        <v>0.44561499999999998</v>
      </c>
      <c r="L432" s="3">
        <v>0.248891</v>
      </c>
      <c r="M432" s="2">
        <v>0.313888</v>
      </c>
      <c r="N432" s="2">
        <v>0.60847700000000005</v>
      </c>
    </row>
    <row r="433" spans="1:14" x14ac:dyDescent="0.2">
      <c r="A433" s="1" t="s">
        <v>362</v>
      </c>
      <c r="B433" s="1" t="s">
        <v>324</v>
      </c>
      <c r="C433" s="1" t="s">
        <v>322</v>
      </c>
      <c r="D433" s="3">
        <v>3.5971220000000002</v>
      </c>
      <c r="E433" s="3">
        <v>35.971223000000002</v>
      </c>
      <c r="F433" s="3">
        <v>5.035971</v>
      </c>
      <c r="G433" s="3">
        <v>1.7985610000000001</v>
      </c>
      <c r="H433" s="3">
        <v>0.35971199999999998</v>
      </c>
      <c r="I433" s="3">
        <v>-0.513015</v>
      </c>
      <c r="J433" s="2">
        <v>0.28833500000000001</v>
      </c>
      <c r="K433" s="2">
        <v>0.65243899999999999</v>
      </c>
      <c r="L433" s="3">
        <v>0.78135399999999999</v>
      </c>
      <c r="M433" s="2">
        <v>0.33857799999999999</v>
      </c>
      <c r="N433" s="2">
        <v>0.62736700000000001</v>
      </c>
    </row>
    <row r="434" spans="1:14" x14ac:dyDescent="0.2">
      <c r="A434" s="1" t="s">
        <v>362</v>
      </c>
      <c r="B434" s="1" t="s">
        <v>333</v>
      </c>
      <c r="C434" s="1" t="s">
        <v>322</v>
      </c>
      <c r="D434" s="3">
        <v>45.562130000000003</v>
      </c>
      <c r="E434" s="3">
        <v>48.520710000000001</v>
      </c>
      <c r="F434" s="3">
        <v>12.426036</v>
      </c>
      <c r="G434" s="3">
        <v>21.301774999999999</v>
      </c>
      <c r="H434" s="3">
        <v>7.1005919999999998</v>
      </c>
      <c r="I434" s="3">
        <v>4.0355000000000002E-2</v>
      </c>
      <c r="J434" s="2">
        <v>0.86493399999999998</v>
      </c>
      <c r="K434" s="2">
        <v>1</v>
      </c>
      <c r="L434" s="3">
        <v>0.336395</v>
      </c>
      <c r="M434" s="2">
        <v>0.34848600000000002</v>
      </c>
      <c r="N434" s="2">
        <v>0.63358000000000003</v>
      </c>
    </row>
    <row r="435" spans="1:14" x14ac:dyDescent="0.2">
      <c r="A435" s="1" t="s">
        <v>362</v>
      </c>
      <c r="B435" s="1" t="s">
        <v>342</v>
      </c>
      <c r="C435" s="1" t="s">
        <v>322</v>
      </c>
      <c r="D435" s="3">
        <v>6.4417179999999998</v>
      </c>
      <c r="E435" s="3">
        <v>34.355828000000002</v>
      </c>
      <c r="F435" s="3">
        <v>9.8159510000000001</v>
      </c>
      <c r="G435" s="3">
        <v>5.2147240000000004</v>
      </c>
      <c r="H435" s="3">
        <v>0.30674800000000002</v>
      </c>
      <c r="I435" s="3">
        <v>-1.9532689999999999</v>
      </c>
      <c r="J435" s="2">
        <v>2.7E-4</v>
      </c>
      <c r="K435" s="2">
        <v>2.0000000000000001E-4</v>
      </c>
      <c r="L435" s="3">
        <v>0.74176600000000004</v>
      </c>
      <c r="M435" s="2">
        <v>0.39761000000000002</v>
      </c>
      <c r="N435" s="2">
        <v>0.70793799999999996</v>
      </c>
    </row>
    <row r="436" spans="1:14" x14ac:dyDescent="0.2">
      <c r="A436" s="1" t="s">
        <v>362</v>
      </c>
      <c r="B436" s="1" t="s">
        <v>331</v>
      </c>
      <c r="C436" s="1" t="s">
        <v>322</v>
      </c>
      <c r="D436" s="3">
        <v>35.070140000000002</v>
      </c>
      <c r="E436" s="3">
        <v>73.547094000000001</v>
      </c>
      <c r="F436" s="3">
        <v>10.220440999999999</v>
      </c>
      <c r="G436" s="3">
        <v>27.054107999999999</v>
      </c>
      <c r="H436" s="3">
        <v>3.0060120000000001</v>
      </c>
      <c r="I436" s="3">
        <v>-0.174652</v>
      </c>
      <c r="J436" s="2">
        <v>0.350188</v>
      </c>
      <c r="K436" s="2">
        <v>0.71755899999999995</v>
      </c>
      <c r="L436" s="3">
        <v>-6.1525999999999997E-2</v>
      </c>
      <c r="M436" s="2">
        <v>0.82375100000000001</v>
      </c>
      <c r="N436" s="2">
        <v>0.87189899999999998</v>
      </c>
    </row>
    <row r="437" spans="1:14" x14ac:dyDescent="0.2">
      <c r="A437" s="1" t="s">
        <v>362</v>
      </c>
      <c r="B437" s="1" t="s">
        <v>335</v>
      </c>
      <c r="C437" s="1" t="s">
        <v>322</v>
      </c>
      <c r="D437" s="3">
        <v>20.3125</v>
      </c>
      <c r="E437" s="3">
        <v>75</v>
      </c>
      <c r="F437" s="3">
        <v>0</v>
      </c>
      <c r="G437" s="3">
        <v>18.75</v>
      </c>
      <c r="H437" s="3">
        <v>0</v>
      </c>
      <c r="I437" s="3">
        <v>-1.1380440000000001</v>
      </c>
      <c r="J437" s="2">
        <v>0.138072</v>
      </c>
      <c r="K437" s="2">
        <v>0.43630099999999999</v>
      </c>
      <c r="L437" s="3">
        <v>0</v>
      </c>
      <c r="M437" s="2">
        <v>0.99973299999999998</v>
      </c>
      <c r="N437" s="2">
        <v>0.877166</v>
      </c>
    </row>
    <row r="438" spans="1:14" x14ac:dyDescent="0.2">
      <c r="A438" s="1" t="s">
        <v>362</v>
      </c>
      <c r="B438" s="1" t="s">
        <v>343</v>
      </c>
      <c r="C438" s="1" t="s">
        <v>322</v>
      </c>
      <c r="D438" s="3">
        <v>6.25</v>
      </c>
      <c r="E438" s="3">
        <v>22.916667</v>
      </c>
      <c r="F438" s="3">
        <v>4.1666670000000003</v>
      </c>
      <c r="G438" s="3">
        <v>4.1666670000000003</v>
      </c>
      <c r="H438" s="3">
        <v>0</v>
      </c>
      <c r="I438" s="3">
        <v>0</v>
      </c>
      <c r="J438" s="2">
        <v>0.99716400000000005</v>
      </c>
      <c r="K438" s="2">
        <v>1</v>
      </c>
      <c r="L438" s="3">
        <v>0</v>
      </c>
      <c r="M438" s="2">
        <v>0.99972000000000005</v>
      </c>
      <c r="N438" s="2">
        <v>0.877193</v>
      </c>
    </row>
    <row r="439" spans="1:14" x14ac:dyDescent="0.2">
      <c r="A439" s="1" t="s">
        <v>362</v>
      </c>
      <c r="B439" s="1" t="s">
        <v>338</v>
      </c>
      <c r="C439" s="1" t="s">
        <v>322</v>
      </c>
      <c r="D439" s="3">
        <v>7.5757580000000004</v>
      </c>
      <c r="E439" s="3">
        <v>31.313130999999998</v>
      </c>
      <c r="F439" s="3">
        <v>0</v>
      </c>
      <c r="G439" s="3">
        <v>5.8080809999999996</v>
      </c>
      <c r="H439" s="3">
        <v>0</v>
      </c>
      <c r="I439" s="3">
        <v>-1.719964</v>
      </c>
      <c r="J439" s="2">
        <v>1.9999999999999999E-6</v>
      </c>
      <c r="K439" s="2">
        <v>0</v>
      </c>
      <c r="L439" s="3">
        <v>0</v>
      </c>
      <c r="M439" s="2">
        <v>0.999614</v>
      </c>
      <c r="N439" s="2">
        <v>0.87742900000000001</v>
      </c>
    </row>
    <row r="440" spans="1:14" x14ac:dyDescent="0.2">
      <c r="A440" s="1" t="s">
        <v>362</v>
      </c>
      <c r="B440" s="1" t="s">
        <v>334</v>
      </c>
      <c r="C440" s="1" t="s">
        <v>322</v>
      </c>
      <c r="D440" s="3">
        <v>10.465116</v>
      </c>
      <c r="E440" s="3">
        <v>32.558140000000002</v>
      </c>
      <c r="F440" s="3">
        <v>3.488372</v>
      </c>
      <c r="G440" s="3">
        <v>8.1395350000000004</v>
      </c>
      <c r="H440" s="3">
        <v>0</v>
      </c>
      <c r="I440" s="3">
        <v>-1.5404549999999999</v>
      </c>
      <c r="J440" s="2">
        <v>9.6919999999999992E-3</v>
      </c>
      <c r="K440" s="2">
        <v>7.6481999999999994E-2</v>
      </c>
      <c r="L440" s="3">
        <v>0</v>
      </c>
      <c r="M440" s="2">
        <v>0.99775000000000003</v>
      </c>
      <c r="N440" s="2">
        <v>0.88140399999999997</v>
      </c>
    </row>
    <row r="441" spans="1:14" x14ac:dyDescent="0.2">
      <c r="A441" s="1" t="s">
        <v>362</v>
      </c>
      <c r="B441" s="1" t="s">
        <v>337</v>
      </c>
      <c r="C441" s="1" t="s">
        <v>322</v>
      </c>
      <c r="D441" s="3">
        <v>33.75</v>
      </c>
      <c r="E441" s="3">
        <v>53.125</v>
      </c>
      <c r="F441" s="3">
        <v>1.875</v>
      </c>
      <c r="G441" s="3">
        <v>28.125</v>
      </c>
      <c r="H441" s="3">
        <v>0</v>
      </c>
      <c r="I441" s="3">
        <v>-1.4592510000000001</v>
      </c>
      <c r="J441" s="2">
        <v>9.9999999999999995E-7</v>
      </c>
      <c r="K441" s="2">
        <v>0</v>
      </c>
      <c r="L441" s="3">
        <v>0</v>
      </c>
      <c r="M441" s="2">
        <v>0.99756400000000001</v>
      </c>
      <c r="N441" s="2">
        <v>0.88178299999999998</v>
      </c>
    </row>
    <row r="442" spans="1:14" x14ac:dyDescent="0.2">
      <c r="A442" s="1" t="s">
        <v>362</v>
      </c>
      <c r="B442" s="1" t="s">
        <v>336</v>
      </c>
      <c r="C442" s="1" t="s">
        <v>322</v>
      </c>
      <c r="D442" s="3">
        <v>36.969696999999996</v>
      </c>
      <c r="E442" s="3">
        <v>3.030303</v>
      </c>
      <c r="F442" s="3">
        <v>4.4444439999999998</v>
      </c>
      <c r="G442" s="3">
        <v>1.6161620000000001</v>
      </c>
      <c r="H442" s="3">
        <v>1.6161620000000001</v>
      </c>
      <c r="I442" s="3">
        <v>-0.48891099999999998</v>
      </c>
      <c r="J442" s="2">
        <v>0.18920100000000001</v>
      </c>
      <c r="K442" s="2">
        <v>0.53431600000000001</v>
      </c>
      <c r="L442" s="3">
        <v>-1.2179999999999999E-3</v>
      </c>
      <c r="M442" s="2">
        <v>0.99697100000000005</v>
      </c>
      <c r="N442" s="2">
        <v>0.88297000000000003</v>
      </c>
    </row>
    <row r="443" spans="1:14" x14ac:dyDescent="0.2">
      <c r="A443" s="1" t="s">
        <v>362</v>
      </c>
      <c r="B443" s="1" t="s">
        <v>543</v>
      </c>
      <c r="C443" s="1" t="s">
        <v>322</v>
      </c>
      <c r="D443" s="3">
        <v>3.7037040000000001</v>
      </c>
      <c r="E443" s="3">
        <v>6.8783070000000004</v>
      </c>
      <c r="F443" s="3">
        <v>0.52910100000000004</v>
      </c>
      <c r="G443" s="3">
        <v>1.587302</v>
      </c>
      <c r="H443" s="3">
        <v>0.52910100000000004</v>
      </c>
      <c r="I443" s="3">
        <v>-2.0033840000000001</v>
      </c>
      <c r="J443" s="2">
        <v>1.2669999999999999E-3</v>
      </c>
      <c r="K443" s="2">
        <v>4.3070000000000001E-3</v>
      </c>
      <c r="L443" s="3">
        <v>0</v>
      </c>
      <c r="M443" s="2">
        <v>0.99688200000000005</v>
      </c>
      <c r="N443" s="2">
        <v>0.88314400000000004</v>
      </c>
    </row>
    <row r="444" spans="1:14" x14ac:dyDescent="0.2">
      <c r="A444" s="1" t="s">
        <v>362</v>
      </c>
      <c r="B444" s="1" t="s">
        <v>544</v>
      </c>
      <c r="C444" s="1" t="s">
        <v>545</v>
      </c>
      <c r="D444" s="3">
        <v>2.9925190000000002</v>
      </c>
      <c r="E444" s="3">
        <v>30.174564</v>
      </c>
      <c r="F444" s="3">
        <v>21.197006999999999</v>
      </c>
      <c r="G444" s="3">
        <v>0.24937699999999999</v>
      </c>
      <c r="H444" s="3">
        <v>1.496259</v>
      </c>
      <c r="I444" s="3">
        <v>0.81683700000000004</v>
      </c>
      <c r="J444" s="2">
        <v>0.29436200000000001</v>
      </c>
      <c r="K444" s="2">
        <v>0.66389799999999999</v>
      </c>
      <c r="L444" s="3">
        <v>0.74572899999999998</v>
      </c>
      <c r="M444" s="2">
        <v>8.9032E-2</v>
      </c>
      <c r="N444" s="2">
        <v>0.37958799999999998</v>
      </c>
    </row>
    <row r="445" spans="1:14" x14ac:dyDescent="0.2">
      <c r="A445" s="1" t="s">
        <v>362</v>
      </c>
      <c r="B445" s="1" t="s">
        <v>349</v>
      </c>
      <c r="C445" s="1" t="s">
        <v>350</v>
      </c>
      <c r="D445" s="3">
        <v>10.453649</v>
      </c>
      <c r="E445" s="3">
        <v>85.207100999999994</v>
      </c>
      <c r="F445" s="3">
        <v>1.380671</v>
      </c>
      <c r="G445" s="3">
        <v>10.059172</v>
      </c>
      <c r="H445" s="3">
        <v>0</v>
      </c>
      <c r="I445" s="3">
        <v>-0.89531799999999995</v>
      </c>
      <c r="J445" s="2">
        <v>8.5198999999999997E-2</v>
      </c>
      <c r="K445" s="2">
        <v>0.35904999999999998</v>
      </c>
      <c r="L445" s="3">
        <v>0</v>
      </c>
      <c r="M445" s="2">
        <v>0.99763199999999996</v>
      </c>
      <c r="N445" s="2">
        <v>0.88164500000000001</v>
      </c>
    </row>
    <row r="446" spans="1:14" x14ac:dyDescent="0.2">
      <c r="A446" s="1" t="s">
        <v>362</v>
      </c>
      <c r="B446" s="1" t="s">
        <v>546</v>
      </c>
      <c r="C446" s="1" t="s">
        <v>547</v>
      </c>
      <c r="D446" s="3">
        <v>2.0202019999999998</v>
      </c>
      <c r="E446" s="3">
        <v>7.0707069999999996</v>
      </c>
      <c r="F446" s="3">
        <v>2.0202019999999998</v>
      </c>
      <c r="G446" s="3">
        <v>0</v>
      </c>
      <c r="H446" s="3">
        <v>0</v>
      </c>
      <c r="I446" s="3">
        <v>0</v>
      </c>
      <c r="J446" s="2">
        <v>0.99747699999999995</v>
      </c>
      <c r="K446" s="2">
        <v>1</v>
      </c>
      <c r="L446" s="3">
        <v>0</v>
      </c>
      <c r="M446" s="2">
        <v>0.99765199999999998</v>
      </c>
      <c r="N446" s="2">
        <v>0.88160499999999997</v>
      </c>
    </row>
    <row r="447" spans="1:14" x14ac:dyDescent="0.2">
      <c r="A447" s="1" t="s">
        <v>362</v>
      </c>
      <c r="B447" s="1" t="s">
        <v>548</v>
      </c>
      <c r="C447" s="1" t="s">
        <v>549</v>
      </c>
      <c r="D447" s="3">
        <v>5.5555560000000002</v>
      </c>
      <c r="E447" s="3">
        <v>9.2592590000000001</v>
      </c>
      <c r="F447" s="3">
        <v>72.222222000000002</v>
      </c>
      <c r="G447" s="3">
        <v>0</v>
      </c>
      <c r="H447" s="3">
        <v>5.5555560000000002</v>
      </c>
      <c r="I447" s="3">
        <v>-0.49012899999999998</v>
      </c>
      <c r="J447" s="2">
        <v>0.99993200000000004</v>
      </c>
      <c r="K447" s="2">
        <v>1</v>
      </c>
      <c r="L447" s="3">
        <v>0</v>
      </c>
      <c r="M447" s="2">
        <v>0.997471</v>
      </c>
      <c r="N447" s="2">
        <v>0.88197099999999995</v>
      </c>
    </row>
    <row r="448" spans="1:14" x14ac:dyDescent="0.2">
      <c r="A448" s="1" t="s">
        <v>550</v>
      </c>
      <c r="B448" s="1" t="s">
        <v>17</v>
      </c>
      <c r="C448" s="1" t="s">
        <v>18</v>
      </c>
      <c r="D448" s="3">
        <v>3.6516850000000001</v>
      </c>
      <c r="E448" s="3">
        <v>41.011235999999997</v>
      </c>
      <c r="F448" s="3">
        <v>5.3370790000000001</v>
      </c>
      <c r="G448" s="3">
        <v>1.6853929999999999</v>
      </c>
      <c r="H448" s="3">
        <v>0</v>
      </c>
      <c r="I448" s="3">
        <v>-7.2622999999999993E-2</v>
      </c>
      <c r="J448" s="2">
        <v>0.85641599999999996</v>
      </c>
      <c r="K448" s="2">
        <v>1</v>
      </c>
      <c r="L448" s="3">
        <v>0</v>
      </c>
      <c r="M448" s="2">
        <v>0.99748899999999996</v>
      </c>
      <c r="N448" s="2">
        <v>1</v>
      </c>
    </row>
    <row r="449" spans="1:14" x14ac:dyDescent="0.2">
      <c r="A449" s="1" t="s">
        <v>550</v>
      </c>
      <c r="B449" s="1" t="s">
        <v>21</v>
      </c>
      <c r="C449" s="1" t="s">
        <v>22</v>
      </c>
      <c r="D449" s="3">
        <v>2.5139659999999999</v>
      </c>
      <c r="E449" s="3">
        <v>41.061453</v>
      </c>
      <c r="F449" s="3">
        <v>6.145251</v>
      </c>
      <c r="G449" s="3">
        <v>0.83798899999999998</v>
      </c>
      <c r="H449" s="3">
        <v>0</v>
      </c>
      <c r="I449" s="3">
        <v>0.21931300000000001</v>
      </c>
      <c r="J449" s="2">
        <v>0.67466300000000001</v>
      </c>
      <c r="K449" s="2">
        <v>1</v>
      </c>
      <c r="L449" s="3">
        <v>0</v>
      </c>
      <c r="M449" s="2">
        <v>0.99751100000000004</v>
      </c>
      <c r="N449" s="2">
        <v>1</v>
      </c>
    </row>
    <row r="450" spans="1:14" x14ac:dyDescent="0.2">
      <c r="A450" s="1" t="s">
        <v>550</v>
      </c>
      <c r="B450" s="1" t="s">
        <v>23</v>
      </c>
      <c r="C450" s="1" t="s">
        <v>22</v>
      </c>
      <c r="D450" s="3">
        <v>3.8043480000000001</v>
      </c>
      <c r="E450" s="3">
        <v>32.336956999999998</v>
      </c>
      <c r="F450" s="3">
        <v>8.9673909999999992</v>
      </c>
      <c r="G450" s="3">
        <v>1.086957</v>
      </c>
      <c r="H450" s="3">
        <v>0</v>
      </c>
      <c r="I450" s="3">
        <v>0.27451500000000001</v>
      </c>
      <c r="J450" s="2">
        <v>0.51981599999999994</v>
      </c>
      <c r="K450" s="2">
        <v>1</v>
      </c>
      <c r="L450" s="3">
        <v>0</v>
      </c>
      <c r="M450" s="2">
        <v>0.99737200000000004</v>
      </c>
      <c r="N450" s="2">
        <v>1</v>
      </c>
    </row>
    <row r="451" spans="1:14" x14ac:dyDescent="0.2">
      <c r="A451" s="1" t="s">
        <v>550</v>
      </c>
      <c r="B451" s="1" t="s">
        <v>24</v>
      </c>
      <c r="C451" s="1" t="s">
        <v>25</v>
      </c>
      <c r="D451" s="3">
        <v>3.9325839999999999</v>
      </c>
      <c r="E451" s="3">
        <v>7.8651689999999999</v>
      </c>
      <c r="F451" s="3">
        <v>15.730337</v>
      </c>
      <c r="G451" s="3">
        <v>0</v>
      </c>
      <c r="H451" s="3">
        <v>0.28089900000000001</v>
      </c>
      <c r="I451" s="3">
        <v>0</v>
      </c>
      <c r="J451" s="2">
        <v>0.99739800000000001</v>
      </c>
      <c r="K451" s="2">
        <v>1</v>
      </c>
      <c r="L451" s="3">
        <v>-0.71803499999999998</v>
      </c>
      <c r="M451" s="2">
        <v>0.33271600000000001</v>
      </c>
      <c r="N451" s="2">
        <v>0.91274500000000003</v>
      </c>
    </row>
    <row r="452" spans="1:14" x14ac:dyDescent="0.2">
      <c r="A452" s="1" t="s">
        <v>550</v>
      </c>
      <c r="B452" s="1" t="s">
        <v>31</v>
      </c>
      <c r="C452" s="1" t="s">
        <v>30</v>
      </c>
      <c r="D452" s="3">
        <v>8.3550909999999998</v>
      </c>
      <c r="E452" s="3">
        <v>22.193211000000002</v>
      </c>
      <c r="F452" s="3">
        <v>16.971278999999999</v>
      </c>
      <c r="G452" s="3">
        <v>1.3054829999999999</v>
      </c>
      <c r="H452" s="3">
        <v>2.0887730000000002</v>
      </c>
      <c r="I452" s="3">
        <v>0.261573</v>
      </c>
      <c r="J452" s="2">
        <v>0.47643200000000002</v>
      </c>
      <c r="K452" s="2">
        <v>1</v>
      </c>
      <c r="L452" s="3">
        <v>0.31046099999999999</v>
      </c>
      <c r="M452" s="2">
        <v>0.326127</v>
      </c>
      <c r="N452" s="2">
        <v>0.91326300000000005</v>
      </c>
    </row>
    <row r="453" spans="1:14" x14ac:dyDescent="0.2">
      <c r="A453" s="1" t="s">
        <v>550</v>
      </c>
      <c r="B453" s="1" t="s">
        <v>37</v>
      </c>
      <c r="C453" s="1" t="s">
        <v>30</v>
      </c>
      <c r="D453" s="3">
        <v>2.3554599999999999</v>
      </c>
      <c r="E453" s="3">
        <v>44.753746999999997</v>
      </c>
      <c r="F453" s="3">
        <v>9.8501069999999995</v>
      </c>
      <c r="G453" s="3">
        <v>0.42826599999999998</v>
      </c>
      <c r="H453" s="3">
        <v>0.42826599999999998</v>
      </c>
      <c r="I453" s="3">
        <v>0.89615999999999996</v>
      </c>
      <c r="J453" s="2">
        <v>0.116684</v>
      </c>
      <c r="K453" s="2">
        <v>1</v>
      </c>
      <c r="L453" s="3">
        <v>0.19881499999999999</v>
      </c>
      <c r="M453" s="2">
        <v>0.73131599999999997</v>
      </c>
      <c r="N453" s="2">
        <v>1</v>
      </c>
    </row>
    <row r="454" spans="1:14" x14ac:dyDescent="0.2">
      <c r="A454" s="1" t="s">
        <v>550</v>
      </c>
      <c r="B454" s="1" t="s">
        <v>33</v>
      </c>
      <c r="C454" s="1" t="s">
        <v>30</v>
      </c>
      <c r="D454" s="3">
        <v>3.7037040000000001</v>
      </c>
      <c r="E454" s="3">
        <v>25.925926</v>
      </c>
      <c r="F454" s="3">
        <v>29.629629999999999</v>
      </c>
      <c r="G454" s="3">
        <v>0</v>
      </c>
      <c r="H454" s="3">
        <v>3.7037040000000001</v>
      </c>
      <c r="I454" s="3">
        <v>-0.38112800000000002</v>
      </c>
      <c r="J454" s="2">
        <v>0.99994700000000003</v>
      </c>
      <c r="K454" s="2">
        <v>1</v>
      </c>
      <c r="L454" s="3">
        <v>0</v>
      </c>
      <c r="M454" s="2">
        <v>0.99727399999999999</v>
      </c>
      <c r="N454" s="2">
        <v>1</v>
      </c>
    </row>
    <row r="455" spans="1:14" x14ac:dyDescent="0.2">
      <c r="A455" s="1" t="s">
        <v>550</v>
      </c>
      <c r="B455" s="1" t="s">
        <v>29</v>
      </c>
      <c r="C455" s="1" t="s">
        <v>30</v>
      </c>
      <c r="D455" s="3">
        <v>5.5837560000000002</v>
      </c>
      <c r="E455" s="3">
        <v>17.258883000000001</v>
      </c>
      <c r="F455" s="3">
        <v>7.8680199999999996</v>
      </c>
      <c r="G455" s="3">
        <v>0.253807</v>
      </c>
      <c r="H455" s="3">
        <v>0</v>
      </c>
      <c r="I455" s="3">
        <v>1.1301730000000001</v>
      </c>
      <c r="J455" s="2">
        <v>0.122069</v>
      </c>
      <c r="K455" s="2">
        <v>1</v>
      </c>
      <c r="L455" s="3">
        <v>0</v>
      </c>
      <c r="M455" s="2">
        <v>0.99733000000000005</v>
      </c>
      <c r="N455" s="2">
        <v>1</v>
      </c>
    </row>
    <row r="456" spans="1:14" x14ac:dyDescent="0.2">
      <c r="A456" s="1" t="s">
        <v>550</v>
      </c>
      <c r="B456" s="1" t="s">
        <v>42</v>
      </c>
      <c r="C456" s="1" t="s">
        <v>30</v>
      </c>
      <c r="D456" s="3">
        <v>2.5280900000000002</v>
      </c>
      <c r="E456" s="3">
        <v>38.202247</v>
      </c>
      <c r="F456" s="3">
        <v>5.3370790000000001</v>
      </c>
      <c r="G456" s="3">
        <v>0.28089900000000001</v>
      </c>
      <c r="H456" s="3">
        <v>0</v>
      </c>
      <c r="I456" s="3">
        <v>1.2250220000000001</v>
      </c>
      <c r="J456" s="2">
        <v>0.104319</v>
      </c>
      <c r="K456" s="2">
        <v>1</v>
      </c>
      <c r="L456" s="3">
        <v>0</v>
      </c>
      <c r="M456" s="2">
        <v>0.99747799999999998</v>
      </c>
      <c r="N456" s="2">
        <v>1</v>
      </c>
    </row>
    <row r="457" spans="1:14" x14ac:dyDescent="0.2">
      <c r="A457" s="1" t="s">
        <v>550</v>
      </c>
      <c r="B457" s="1" t="s">
        <v>51</v>
      </c>
      <c r="C457" s="1" t="s">
        <v>52</v>
      </c>
      <c r="D457" s="3">
        <v>2.0887730000000002</v>
      </c>
      <c r="E457" s="3">
        <v>7.5718019999999999</v>
      </c>
      <c r="F457" s="3">
        <v>33.159269000000002</v>
      </c>
      <c r="G457" s="3">
        <v>0.52219300000000002</v>
      </c>
      <c r="H457" s="3">
        <v>1.044386</v>
      </c>
      <c r="I457" s="3">
        <v>-1.492939</v>
      </c>
      <c r="J457" s="2">
        <v>3.8563E-2</v>
      </c>
      <c r="K457" s="2">
        <v>0.97558599999999995</v>
      </c>
      <c r="L457" s="3">
        <v>0.91084900000000002</v>
      </c>
      <c r="M457" s="2">
        <v>0.14019699999999999</v>
      </c>
      <c r="N457" s="2">
        <v>0.79169500000000004</v>
      </c>
    </row>
    <row r="458" spans="1:14" x14ac:dyDescent="0.2">
      <c r="A458" s="1" t="s">
        <v>550</v>
      </c>
      <c r="B458" s="1" t="s">
        <v>55</v>
      </c>
      <c r="C458" s="1" t="s">
        <v>56</v>
      </c>
      <c r="D458" s="3">
        <v>6.0052219999999998</v>
      </c>
      <c r="E458" s="3">
        <v>36.292428000000001</v>
      </c>
      <c r="F458" s="3">
        <v>11.749347</v>
      </c>
      <c r="G458" s="3">
        <v>1.3054829999999999</v>
      </c>
      <c r="H458" s="3">
        <v>0.52219300000000002</v>
      </c>
      <c r="I458" s="3">
        <v>0.61379300000000003</v>
      </c>
      <c r="J458" s="2">
        <v>9.8184999999999995E-2</v>
      </c>
      <c r="K458" s="2">
        <v>0.93897299999999995</v>
      </c>
      <c r="L458" s="3">
        <v>-0.457982</v>
      </c>
      <c r="M458" s="2">
        <v>0.39963199999999999</v>
      </c>
      <c r="N458" s="2">
        <v>0.94455</v>
      </c>
    </row>
    <row r="459" spans="1:14" x14ac:dyDescent="0.2">
      <c r="A459" s="1" t="s">
        <v>550</v>
      </c>
      <c r="B459" s="1" t="s">
        <v>57</v>
      </c>
      <c r="C459" s="1" t="s">
        <v>56</v>
      </c>
      <c r="D459" s="3">
        <v>2.244389</v>
      </c>
      <c r="E459" s="3">
        <v>21.695761000000001</v>
      </c>
      <c r="F459" s="3">
        <v>21.945136999999999</v>
      </c>
      <c r="G459" s="3">
        <v>0.498753</v>
      </c>
      <c r="H459" s="3">
        <v>0</v>
      </c>
      <c r="I459" s="3">
        <v>0.223104</v>
      </c>
      <c r="J459" s="2">
        <v>0.69757100000000005</v>
      </c>
      <c r="K459" s="2">
        <v>1</v>
      </c>
      <c r="L459" s="3">
        <v>0</v>
      </c>
      <c r="M459" s="2">
        <v>0.99729999999999996</v>
      </c>
      <c r="N459" s="2">
        <v>1</v>
      </c>
    </row>
    <row r="460" spans="1:14" x14ac:dyDescent="0.2">
      <c r="A460" s="1" t="s">
        <v>550</v>
      </c>
      <c r="B460" s="1" t="s">
        <v>58</v>
      </c>
      <c r="C460" s="1" t="s">
        <v>56</v>
      </c>
      <c r="D460" s="3">
        <v>2.2842639999999999</v>
      </c>
      <c r="E460" s="3">
        <v>19.289339999999999</v>
      </c>
      <c r="F460" s="3">
        <v>5.0761419999999999</v>
      </c>
      <c r="G460" s="3">
        <v>0.253807</v>
      </c>
      <c r="H460" s="3">
        <v>0</v>
      </c>
      <c r="I460" s="3">
        <v>0.51899499999999998</v>
      </c>
      <c r="J460" s="2">
        <v>0.49215599999999998</v>
      </c>
      <c r="K460" s="2">
        <v>1</v>
      </c>
      <c r="L460" s="3">
        <v>0</v>
      </c>
      <c r="M460" s="2">
        <v>0.99752799999999997</v>
      </c>
      <c r="N460" s="2">
        <v>1</v>
      </c>
    </row>
    <row r="461" spans="1:14" x14ac:dyDescent="0.2">
      <c r="A461" s="1" t="s">
        <v>550</v>
      </c>
      <c r="B461" s="1" t="s">
        <v>59</v>
      </c>
      <c r="C461" s="1" t="s">
        <v>60</v>
      </c>
      <c r="D461" s="3">
        <v>5.8585859999999998</v>
      </c>
      <c r="E461" s="3">
        <v>13.737374000000001</v>
      </c>
      <c r="F461" s="3">
        <v>9.8989899999999995</v>
      </c>
      <c r="G461" s="3">
        <v>0.80808100000000005</v>
      </c>
      <c r="H461" s="3">
        <v>0.80808100000000005</v>
      </c>
      <c r="I461" s="3">
        <v>-2.2778E-2</v>
      </c>
      <c r="J461" s="2">
        <v>0.95431100000000002</v>
      </c>
      <c r="K461" s="2">
        <v>1</v>
      </c>
      <c r="L461" s="3">
        <v>0.27183600000000002</v>
      </c>
      <c r="M461" s="2">
        <v>0.49858599999999997</v>
      </c>
      <c r="N461" s="2">
        <v>0.98944600000000005</v>
      </c>
    </row>
    <row r="462" spans="1:14" x14ac:dyDescent="0.2">
      <c r="A462" s="1" t="s">
        <v>550</v>
      </c>
      <c r="B462" s="1" t="s">
        <v>61</v>
      </c>
      <c r="C462" s="1" t="s">
        <v>60</v>
      </c>
      <c r="D462" s="3">
        <v>2.752294</v>
      </c>
      <c r="E462" s="3">
        <v>39.908256999999999</v>
      </c>
      <c r="F462" s="3">
        <v>15.59633</v>
      </c>
      <c r="G462" s="3">
        <v>1.834862</v>
      </c>
      <c r="H462" s="3">
        <v>0.917431</v>
      </c>
      <c r="I462" s="3">
        <v>0</v>
      </c>
      <c r="J462" s="2">
        <v>0.99725600000000003</v>
      </c>
      <c r="K462" s="2">
        <v>1</v>
      </c>
      <c r="L462" s="3">
        <v>0</v>
      </c>
      <c r="M462" s="2">
        <v>0.99722</v>
      </c>
      <c r="N462" s="2">
        <v>1</v>
      </c>
    </row>
    <row r="463" spans="1:14" x14ac:dyDescent="0.2">
      <c r="A463" s="1" t="s">
        <v>550</v>
      </c>
      <c r="B463" s="1" t="s">
        <v>66</v>
      </c>
      <c r="C463" s="1" t="s">
        <v>67</v>
      </c>
      <c r="D463" s="3">
        <v>2.0833330000000001</v>
      </c>
      <c r="E463" s="3">
        <v>16.666667</v>
      </c>
      <c r="F463" s="3">
        <v>6.25</v>
      </c>
      <c r="G463" s="3">
        <v>0</v>
      </c>
      <c r="H463" s="3">
        <v>0</v>
      </c>
      <c r="I463" s="3">
        <v>0</v>
      </c>
      <c r="J463" s="2">
        <v>0.99985999999999997</v>
      </c>
      <c r="K463" s="2">
        <v>1</v>
      </c>
      <c r="L463" s="3">
        <v>0</v>
      </c>
      <c r="M463" s="2">
        <v>0.99976299999999996</v>
      </c>
      <c r="N463" s="2">
        <v>0.99182700000000001</v>
      </c>
    </row>
    <row r="464" spans="1:14" x14ac:dyDescent="0.2">
      <c r="A464" s="1" t="s">
        <v>550</v>
      </c>
      <c r="B464" s="1" t="s">
        <v>71</v>
      </c>
      <c r="C464" s="1" t="s">
        <v>69</v>
      </c>
      <c r="D464" s="3">
        <v>3.488372</v>
      </c>
      <c r="E464" s="3">
        <v>44.186047000000002</v>
      </c>
      <c r="F464" s="3">
        <v>8.1395350000000004</v>
      </c>
      <c r="G464" s="3">
        <v>1.1627909999999999</v>
      </c>
      <c r="H464" s="3">
        <v>0</v>
      </c>
      <c r="I464" s="3">
        <v>0.66239599999999998</v>
      </c>
      <c r="J464" s="2">
        <v>0.45346199999999998</v>
      </c>
      <c r="K464" s="2">
        <v>1</v>
      </c>
      <c r="L464" s="3">
        <v>0</v>
      </c>
      <c r="M464" s="2">
        <v>0.99754699999999996</v>
      </c>
      <c r="N464" s="2">
        <v>1</v>
      </c>
    </row>
    <row r="465" spans="1:14" x14ac:dyDescent="0.2">
      <c r="A465" s="1" t="s">
        <v>550</v>
      </c>
      <c r="B465" s="1" t="s">
        <v>368</v>
      </c>
      <c r="C465" s="1" t="s">
        <v>75</v>
      </c>
      <c r="D465" s="3">
        <v>2.7918780000000001</v>
      </c>
      <c r="E465" s="3">
        <v>16.243655</v>
      </c>
      <c r="F465" s="3">
        <v>14.720812</v>
      </c>
      <c r="G465" s="3">
        <v>0</v>
      </c>
      <c r="H465" s="3">
        <v>0</v>
      </c>
      <c r="I465" s="3">
        <v>0</v>
      </c>
      <c r="J465" s="2">
        <v>0.99730700000000005</v>
      </c>
      <c r="K465" s="2">
        <v>1</v>
      </c>
      <c r="L465" s="3">
        <v>0</v>
      </c>
      <c r="M465" s="2">
        <v>0.99732100000000001</v>
      </c>
      <c r="N465" s="2">
        <v>1</v>
      </c>
    </row>
    <row r="466" spans="1:14" x14ac:dyDescent="0.2">
      <c r="A466" s="1" t="s">
        <v>550</v>
      </c>
      <c r="B466" s="1" t="s">
        <v>369</v>
      </c>
      <c r="C466" s="1" t="s">
        <v>370</v>
      </c>
      <c r="D466" s="3">
        <v>2.4539879999999998</v>
      </c>
      <c r="E466" s="3">
        <v>4.9079750000000004</v>
      </c>
      <c r="F466" s="3">
        <v>60.122698999999997</v>
      </c>
      <c r="G466" s="3">
        <v>0.30674800000000002</v>
      </c>
      <c r="H466" s="3">
        <v>2.1472389999999999</v>
      </c>
      <c r="I466" s="3">
        <v>0</v>
      </c>
      <c r="J466" s="2">
        <v>0.99716300000000002</v>
      </c>
      <c r="K466" s="2">
        <v>1</v>
      </c>
      <c r="L466" s="3">
        <v>0</v>
      </c>
      <c r="M466" s="2">
        <v>0.99724500000000005</v>
      </c>
      <c r="N466" s="2">
        <v>1</v>
      </c>
    </row>
    <row r="467" spans="1:14" x14ac:dyDescent="0.2">
      <c r="A467" s="1" t="s">
        <v>550</v>
      </c>
      <c r="B467" s="1" t="s">
        <v>80</v>
      </c>
      <c r="C467" s="1" t="s">
        <v>81</v>
      </c>
      <c r="D467" s="3">
        <v>10.416667</v>
      </c>
      <c r="E467" s="3">
        <v>4.1666670000000003</v>
      </c>
      <c r="F467" s="3">
        <v>33.333333000000003</v>
      </c>
      <c r="G467" s="3">
        <v>2.0833330000000001</v>
      </c>
      <c r="H467" s="3">
        <v>0</v>
      </c>
      <c r="I467" s="3">
        <v>-1.323564</v>
      </c>
      <c r="J467" s="2">
        <v>0.21596000000000001</v>
      </c>
      <c r="K467" s="2">
        <v>1</v>
      </c>
      <c r="L467" s="3">
        <v>0</v>
      </c>
      <c r="M467" s="2">
        <v>0.99731999999999998</v>
      </c>
      <c r="N467" s="2">
        <v>1</v>
      </c>
    </row>
    <row r="468" spans="1:14" x14ac:dyDescent="0.2">
      <c r="A468" s="1" t="s">
        <v>550</v>
      </c>
      <c r="B468" s="1" t="s">
        <v>374</v>
      </c>
      <c r="C468" s="1" t="s">
        <v>375</v>
      </c>
      <c r="D468" s="3">
        <v>6.25</v>
      </c>
      <c r="E468" s="3">
        <v>4.1666670000000003</v>
      </c>
      <c r="F468" s="3">
        <v>33.333333000000003</v>
      </c>
      <c r="G468" s="3">
        <v>0</v>
      </c>
      <c r="H468" s="3">
        <v>4.1666670000000003</v>
      </c>
      <c r="I468" s="3">
        <v>0</v>
      </c>
      <c r="J468" s="2">
        <v>0.99781900000000001</v>
      </c>
      <c r="K468" s="2">
        <v>1</v>
      </c>
      <c r="L468" s="3">
        <v>1.005071</v>
      </c>
      <c r="M468" s="2">
        <v>0.262017</v>
      </c>
      <c r="N468" s="2">
        <v>0.93220599999999998</v>
      </c>
    </row>
    <row r="469" spans="1:14" x14ac:dyDescent="0.2">
      <c r="A469" s="1" t="s">
        <v>550</v>
      </c>
      <c r="B469" s="1" t="s">
        <v>379</v>
      </c>
      <c r="C469" s="1" t="s">
        <v>380</v>
      </c>
      <c r="D469" s="3">
        <v>2.0833330000000001</v>
      </c>
      <c r="E469" s="3">
        <v>10.416667</v>
      </c>
      <c r="F469" s="3">
        <v>8.3333329999999997</v>
      </c>
      <c r="G469" s="3">
        <v>0</v>
      </c>
      <c r="H469" s="3">
        <v>0</v>
      </c>
      <c r="I469" s="3">
        <v>0</v>
      </c>
      <c r="J469" s="2">
        <v>0.99772899999999998</v>
      </c>
      <c r="K469" s="2">
        <v>1</v>
      </c>
      <c r="L469" s="3">
        <v>0</v>
      </c>
      <c r="M469" s="2">
        <v>0.99775999999999998</v>
      </c>
      <c r="N469" s="2">
        <v>0.99934900000000004</v>
      </c>
    </row>
    <row r="470" spans="1:14" x14ac:dyDescent="0.2">
      <c r="A470" s="1" t="s">
        <v>550</v>
      </c>
      <c r="B470" s="1" t="s">
        <v>551</v>
      </c>
      <c r="C470" s="1" t="s">
        <v>552</v>
      </c>
      <c r="D470" s="3">
        <v>2.0040079999999998</v>
      </c>
      <c r="E470" s="3">
        <v>74.749499</v>
      </c>
      <c r="F470" s="3">
        <v>9.0180360000000004</v>
      </c>
      <c r="G470" s="3">
        <v>1.803607</v>
      </c>
      <c r="H470" s="3">
        <v>0.200401</v>
      </c>
      <c r="I470" s="3">
        <v>0</v>
      </c>
      <c r="J470" s="2">
        <v>0.99736199999999997</v>
      </c>
      <c r="K470" s="2">
        <v>1</v>
      </c>
      <c r="L470" s="3">
        <v>0</v>
      </c>
      <c r="M470" s="2">
        <v>0.99737299999999995</v>
      </c>
      <c r="N470" s="2">
        <v>1</v>
      </c>
    </row>
    <row r="471" spans="1:14" x14ac:dyDescent="0.2">
      <c r="A471" s="1" t="s">
        <v>550</v>
      </c>
      <c r="B471" s="1" t="s">
        <v>95</v>
      </c>
      <c r="C471" s="1" t="s">
        <v>91</v>
      </c>
      <c r="D471" s="3">
        <v>2.3668640000000001</v>
      </c>
      <c r="E471" s="3">
        <v>39.053254000000003</v>
      </c>
      <c r="F471" s="3">
        <v>4.1420120000000002</v>
      </c>
      <c r="G471" s="3">
        <v>2.3668640000000001</v>
      </c>
      <c r="H471" s="3">
        <v>0</v>
      </c>
      <c r="I471" s="3">
        <v>0</v>
      </c>
      <c r="J471" s="2">
        <v>0.99736800000000003</v>
      </c>
      <c r="K471" s="2">
        <v>1</v>
      </c>
      <c r="L471" s="3">
        <v>0.954542</v>
      </c>
      <c r="M471" s="2">
        <v>0.99986699999999995</v>
      </c>
      <c r="N471" s="2">
        <v>0.99141400000000002</v>
      </c>
    </row>
    <row r="472" spans="1:14" x14ac:dyDescent="0.2">
      <c r="A472" s="1" t="s">
        <v>550</v>
      </c>
      <c r="B472" s="1" t="s">
        <v>96</v>
      </c>
      <c r="C472" s="1" t="s">
        <v>91</v>
      </c>
      <c r="D472" s="3">
        <v>5</v>
      </c>
      <c r="E472" s="3">
        <v>36.875</v>
      </c>
      <c r="F472" s="3">
        <v>0</v>
      </c>
      <c r="G472" s="3">
        <v>5</v>
      </c>
      <c r="H472" s="3">
        <v>0</v>
      </c>
      <c r="I472" s="3">
        <v>0</v>
      </c>
      <c r="J472" s="2">
        <v>0.99715299999999996</v>
      </c>
      <c r="K472" s="2">
        <v>1</v>
      </c>
      <c r="L472" s="3">
        <v>0</v>
      </c>
      <c r="M472" s="2">
        <v>0.99886399999999997</v>
      </c>
      <c r="N472" s="2">
        <v>0.99532100000000001</v>
      </c>
    </row>
    <row r="473" spans="1:14" x14ac:dyDescent="0.2">
      <c r="A473" s="1" t="s">
        <v>550</v>
      </c>
      <c r="B473" s="1" t="s">
        <v>97</v>
      </c>
      <c r="C473" s="1" t="s">
        <v>98</v>
      </c>
      <c r="D473" s="3">
        <v>5.329949</v>
      </c>
      <c r="E473" s="3">
        <v>28.172588999999999</v>
      </c>
      <c r="F473" s="3">
        <v>3.8071069999999998</v>
      </c>
      <c r="G473" s="3">
        <v>0</v>
      </c>
      <c r="H473" s="3">
        <v>0</v>
      </c>
      <c r="I473" s="3">
        <v>0</v>
      </c>
      <c r="J473" s="2">
        <v>0.99713200000000002</v>
      </c>
      <c r="K473" s="2">
        <v>1</v>
      </c>
      <c r="L473" s="3">
        <v>0</v>
      </c>
      <c r="M473" s="2">
        <v>0.99741100000000005</v>
      </c>
      <c r="N473" s="2">
        <v>1</v>
      </c>
    </row>
    <row r="474" spans="1:14" x14ac:dyDescent="0.2">
      <c r="A474" s="1" t="s">
        <v>550</v>
      </c>
      <c r="B474" s="1" t="s">
        <v>99</v>
      </c>
      <c r="C474" s="1" t="s">
        <v>100</v>
      </c>
      <c r="D474" s="3">
        <v>5.5837560000000002</v>
      </c>
      <c r="E474" s="3">
        <v>8.8832489999999993</v>
      </c>
      <c r="F474" s="3">
        <v>19.035533000000001</v>
      </c>
      <c r="G474" s="3">
        <v>0.253807</v>
      </c>
      <c r="H474" s="3">
        <v>1.015228</v>
      </c>
      <c r="I474" s="3">
        <v>0.54611600000000005</v>
      </c>
      <c r="J474" s="2">
        <v>0.45985500000000001</v>
      </c>
      <c r="K474" s="2">
        <v>1</v>
      </c>
      <c r="L474" s="3">
        <v>-8.6514999999999995E-2</v>
      </c>
      <c r="M474" s="2">
        <v>0.83048999999999995</v>
      </c>
      <c r="N474" s="2">
        <v>1</v>
      </c>
    </row>
    <row r="475" spans="1:14" x14ac:dyDescent="0.2">
      <c r="A475" s="1" t="s">
        <v>550</v>
      </c>
      <c r="B475" s="1" t="s">
        <v>101</v>
      </c>
      <c r="C475" s="1" t="s">
        <v>102</v>
      </c>
      <c r="D475" s="3">
        <v>11.515152</v>
      </c>
      <c r="E475" s="3">
        <v>47.474747000000001</v>
      </c>
      <c r="F475" s="3">
        <v>5.0505050000000002</v>
      </c>
      <c r="G475" s="3">
        <v>11.515152</v>
      </c>
      <c r="H475" s="3">
        <v>0</v>
      </c>
      <c r="I475" s="3">
        <v>0</v>
      </c>
      <c r="J475" s="2">
        <v>0.99684600000000001</v>
      </c>
      <c r="K475" s="2">
        <v>1</v>
      </c>
      <c r="L475" s="3">
        <v>0</v>
      </c>
      <c r="M475" s="2">
        <v>0.99978100000000003</v>
      </c>
      <c r="N475" s="2">
        <v>0.991757</v>
      </c>
    </row>
    <row r="476" spans="1:14" x14ac:dyDescent="0.2">
      <c r="A476" s="1" t="s">
        <v>550</v>
      </c>
      <c r="B476" s="1" t="s">
        <v>553</v>
      </c>
      <c r="C476" s="1" t="s">
        <v>554</v>
      </c>
      <c r="D476" s="3">
        <v>15.337422999999999</v>
      </c>
      <c r="E476" s="3">
        <v>46.012270000000001</v>
      </c>
      <c r="F476" s="3">
        <v>6.4417179999999998</v>
      </c>
      <c r="G476" s="3">
        <v>7.0552149999999996</v>
      </c>
      <c r="H476" s="3">
        <v>0.61349699999999996</v>
      </c>
      <c r="I476" s="3">
        <v>4.2451000000000003E-2</v>
      </c>
      <c r="J476" s="2">
        <v>0.84871399999999997</v>
      </c>
      <c r="K476" s="2">
        <v>1</v>
      </c>
      <c r="L476" s="3">
        <v>-0.426126</v>
      </c>
      <c r="M476" s="2">
        <v>0.436695</v>
      </c>
      <c r="N476" s="2">
        <v>0.98820200000000002</v>
      </c>
    </row>
    <row r="477" spans="1:14" x14ac:dyDescent="0.2">
      <c r="A477" s="1" t="s">
        <v>550</v>
      </c>
      <c r="B477" s="1" t="s">
        <v>103</v>
      </c>
      <c r="C477" s="1" t="s">
        <v>104</v>
      </c>
      <c r="D477" s="3">
        <v>6.2663190000000002</v>
      </c>
      <c r="E477" s="3">
        <v>39.425587</v>
      </c>
      <c r="F477" s="3">
        <v>8.8772850000000005</v>
      </c>
      <c r="G477" s="3">
        <v>2.349869</v>
      </c>
      <c r="H477" s="3">
        <v>0</v>
      </c>
      <c r="I477" s="3">
        <v>0.189336</v>
      </c>
      <c r="J477" s="2">
        <v>0.54478199999999999</v>
      </c>
      <c r="K477" s="2">
        <v>1</v>
      </c>
      <c r="L477" s="3">
        <v>0</v>
      </c>
      <c r="M477" s="2">
        <v>0.99730099999999999</v>
      </c>
      <c r="N477" s="2">
        <v>1</v>
      </c>
    </row>
    <row r="478" spans="1:14" x14ac:dyDescent="0.2">
      <c r="A478" s="1" t="s">
        <v>550</v>
      </c>
      <c r="B478" s="1" t="s">
        <v>386</v>
      </c>
      <c r="C478" s="1" t="s">
        <v>110</v>
      </c>
      <c r="D478" s="3">
        <v>3.0898880000000002</v>
      </c>
      <c r="E478" s="3">
        <v>14.325843000000001</v>
      </c>
      <c r="F478" s="3">
        <v>11.235955000000001</v>
      </c>
      <c r="G478" s="3">
        <v>0.28089900000000001</v>
      </c>
      <c r="H478" s="3">
        <v>0.28089900000000001</v>
      </c>
      <c r="I478" s="3">
        <v>0.39885799999999999</v>
      </c>
      <c r="J478" s="2">
        <v>0.59648599999999996</v>
      </c>
      <c r="K478" s="2">
        <v>1</v>
      </c>
      <c r="L478" s="3">
        <v>-0.22316900000000001</v>
      </c>
      <c r="M478" s="2">
        <v>0.76760399999999995</v>
      </c>
      <c r="N478" s="2">
        <v>0.99958000000000002</v>
      </c>
    </row>
    <row r="479" spans="1:14" x14ac:dyDescent="0.2">
      <c r="A479" s="1" t="s">
        <v>550</v>
      </c>
      <c r="B479" s="1" t="s">
        <v>109</v>
      </c>
      <c r="C479" s="1" t="s">
        <v>110</v>
      </c>
      <c r="D479" s="3">
        <v>2.298851</v>
      </c>
      <c r="E479" s="3">
        <v>22.988506000000001</v>
      </c>
      <c r="F479" s="3">
        <v>11.494253</v>
      </c>
      <c r="G479" s="3">
        <v>1.1494249999999999</v>
      </c>
      <c r="H479" s="3">
        <v>0</v>
      </c>
      <c r="I479" s="3">
        <v>-0.76432100000000003</v>
      </c>
      <c r="J479" s="2">
        <v>0.45253199999999999</v>
      </c>
      <c r="K479" s="2">
        <v>1</v>
      </c>
      <c r="L479" s="3">
        <v>0</v>
      </c>
      <c r="M479" s="2">
        <v>0.99768599999999996</v>
      </c>
      <c r="N479" s="2">
        <v>0.99960800000000005</v>
      </c>
    </row>
    <row r="480" spans="1:14" x14ac:dyDescent="0.2">
      <c r="A480" s="1" t="s">
        <v>550</v>
      </c>
      <c r="B480" s="1" t="s">
        <v>555</v>
      </c>
      <c r="C480" s="1" t="s">
        <v>556</v>
      </c>
      <c r="D480" s="3">
        <v>6.4417179999999998</v>
      </c>
      <c r="E480" s="3">
        <v>20.552147000000001</v>
      </c>
      <c r="F480" s="3">
        <v>27.300612999999998</v>
      </c>
      <c r="G480" s="3">
        <v>0.61349699999999996</v>
      </c>
      <c r="H480" s="3">
        <v>1.8404910000000001</v>
      </c>
      <c r="I480" s="3">
        <v>0.69999599999999995</v>
      </c>
      <c r="J480" s="2">
        <v>0.20074800000000001</v>
      </c>
      <c r="K480" s="2">
        <v>1</v>
      </c>
      <c r="L480" s="3">
        <v>-9.6014000000000002E-2</v>
      </c>
      <c r="M480" s="2">
        <v>0.79079900000000003</v>
      </c>
      <c r="N480" s="2">
        <v>1</v>
      </c>
    </row>
    <row r="481" spans="1:14" x14ac:dyDescent="0.2">
      <c r="A481" s="1" t="s">
        <v>550</v>
      </c>
      <c r="B481" s="1" t="s">
        <v>557</v>
      </c>
      <c r="C481" s="1" t="s">
        <v>558</v>
      </c>
      <c r="D481" s="3">
        <v>3.6553520000000002</v>
      </c>
      <c r="E481" s="3">
        <v>19.582245</v>
      </c>
      <c r="F481" s="3">
        <v>14.360313</v>
      </c>
      <c r="G481" s="3">
        <v>0.26109700000000002</v>
      </c>
      <c r="H481" s="3">
        <v>0.26109700000000002</v>
      </c>
      <c r="I481" s="3">
        <v>0.94606199999999996</v>
      </c>
      <c r="J481" s="2">
        <v>0.20230400000000001</v>
      </c>
      <c r="K481" s="2">
        <v>1</v>
      </c>
      <c r="L481" s="3">
        <v>-0.72326599999999996</v>
      </c>
      <c r="M481" s="2">
        <v>0.33078000000000002</v>
      </c>
      <c r="N481" s="2">
        <v>0.91166199999999997</v>
      </c>
    </row>
    <row r="482" spans="1:14" x14ac:dyDescent="0.2">
      <c r="A482" s="1" t="s">
        <v>550</v>
      </c>
      <c r="B482" s="1" t="s">
        <v>559</v>
      </c>
      <c r="C482" s="1" t="s">
        <v>560</v>
      </c>
      <c r="D482" s="3">
        <v>8.3798879999999993</v>
      </c>
      <c r="E482" s="3">
        <v>14.804468999999999</v>
      </c>
      <c r="F482" s="3">
        <v>13.407821</v>
      </c>
      <c r="G482" s="3">
        <v>1.3966479999999999</v>
      </c>
      <c r="H482" s="3">
        <v>1.117318</v>
      </c>
      <c r="I482" s="3">
        <v>-0.21074999999999999</v>
      </c>
      <c r="J482" s="2">
        <v>0.58167500000000005</v>
      </c>
      <c r="K482" s="2">
        <v>1</v>
      </c>
      <c r="L482" s="3">
        <v>0.11448999999999999</v>
      </c>
      <c r="M482" s="2">
        <v>0.78267200000000003</v>
      </c>
      <c r="N482" s="2">
        <v>1</v>
      </c>
    </row>
    <row r="483" spans="1:14" x14ac:dyDescent="0.2">
      <c r="A483" s="1" t="s">
        <v>550</v>
      </c>
      <c r="B483" s="1" t="s">
        <v>400</v>
      </c>
      <c r="C483" s="1" t="s">
        <v>399</v>
      </c>
      <c r="D483" s="3">
        <v>6.7331669999999999</v>
      </c>
      <c r="E483" s="3">
        <v>5.7356610000000003</v>
      </c>
      <c r="F483" s="3">
        <v>51.620947999999999</v>
      </c>
      <c r="G483" s="3">
        <v>0.24937699999999999</v>
      </c>
      <c r="H483" s="3">
        <v>5.4862840000000004</v>
      </c>
      <c r="I483" s="3">
        <v>-0.44449300000000003</v>
      </c>
      <c r="J483" s="2">
        <v>0.58162899999999995</v>
      </c>
      <c r="K483" s="2">
        <v>1</v>
      </c>
      <c r="L483" s="3">
        <v>1.124539</v>
      </c>
      <c r="M483" s="2">
        <v>4.0969999999999999E-3</v>
      </c>
      <c r="N483" s="2">
        <v>0.10106999999999999</v>
      </c>
    </row>
    <row r="484" spans="1:14" x14ac:dyDescent="0.2">
      <c r="A484" s="1" t="s">
        <v>550</v>
      </c>
      <c r="B484" s="1" t="s">
        <v>401</v>
      </c>
      <c r="C484" s="1" t="s">
        <v>399</v>
      </c>
      <c r="D484" s="3">
        <v>2.7027030000000001</v>
      </c>
      <c r="E484" s="3">
        <v>0.45045000000000002</v>
      </c>
      <c r="F484" s="3">
        <v>91.891891999999999</v>
      </c>
      <c r="G484" s="3">
        <v>0</v>
      </c>
      <c r="H484" s="3">
        <v>2.7027030000000001</v>
      </c>
      <c r="I484" s="3">
        <v>0</v>
      </c>
      <c r="J484" s="2">
        <v>0.99972000000000005</v>
      </c>
      <c r="K484" s="2">
        <v>1</v>
      </c>
      <c r="L484" s="3">
        <v>0</v>
      </c>
      <c r="M484" s="2">
        <v>0.99753800000000004</v>
      </c>
      <c r="N484" s="2">
        <v>1</v>
      </c>
    </row>
    <row r="485" spans="1:14" x14ac:dyDescent="0.2">
      <c r="A485" s="1" t="s">
        <v>550</v>
      </c>
      <c r="B485" s="1" t="s">
        <v>561</v>
      </c>
      <c r="C485" s="1" t="s">
        <v>562</v>
      </c>
      <c r="D485" s="3">
        <v>11.25</v>
      </c>
      <c r="E485" s="3">
        <v>15</v>
      </c>
      <c r="F485" s="3">
        <v>12.5</v>
      </c>
      <c r="G485" s="3">
        <v>0</v>
      </c>
      <c r="H485" s="3">
        <v>0</v>
      </c>
      <c r="I485" s="3">
        <v>0</v>
      </c>
      <c r="J485" s="2">
        <v>0.997336</v>
      </c>
      <c r="K485" s="2">
        <v>1</v>
      </c>
      <c r="L485" s="3">
        <v>0</v>
      </c>
      <c r="M485" s="2">
        <v>0.99736100000000005</v>
      </c>
      <c r="N485" s="2">
        <v>1</v>
      </c>
    </row>
    <row r="486" spans="1:14" x14ac:dyDescent="0.2">
      <c r="A486" s="1" t="s">
        <v>550</v>
      </c>
      <c r="B486" s="1" t="s">
        <v>120</v>
      </c>
      <c r="C486" s="1" t="s">
        <v>121</v>
      </c>
      <c r="D486" s="3">
        <v>2.8720629999999998</v>
      </c>
      <c r="E486" s="3">
        <v>15.926893</v>
      </c>
      <c r="F486" s="3">
        <v>30.026109999999999</v>
      </c>
      <c r="G486" s="3">
        <v>0.52219300000000002</v>
      </c>
      <c r="H486" s="3">
        <v>0.78329000000000004</v>
      </c>
      <c r="I486" s="3">
        <v>-7.5699000000000002E-2</v>
      </c>
      <c r="J486" s="2">
        <v>0.89735699999999996</v>
      </c>
      <c r="K486" s="2">
        <v>1</v>
      </c>
      <c r="L486" s="3">
        <v>-9.0822E-2</v>
      </c>
      <c r="M486" s="2">
        <v>0.85781700000000005</v>
      </c>
      <c r="N486" s="2">
        <v>0.95222099999999998</v>
      </c>
    </row>
    <row r="487" spans="1:14" x14ac:dyDescent="0.2">
      <c r="A487" s="1" t="s">
        <v>550</v>
      </c>
      <c r="B487" s="1" t="s">
        <v>122</v>
      </c>
      <c r="C487" s="1" t="s">
        <v>123</v>
      </c>
      <c r="D487" s="3">
        <v>6.1151080000000002</v>
      </c>
      <c r="E487" s="3">
        <v>28.776978</v>
      </c>
      <c r="F487" s="3">
        <v>11.151078999999999</v>
      </c>
      <c r="G487" s="3">
        <v>0.71942399999999995</v>
      </c>
      <c r="H487" s="3">
        <v>1.438849</v>
      </c>
      <c r="I487" s="3">
        <v>0.72904100000000005</v>
      </c>
      <c r="J487" s="2">
        <v>0.18690300000000001</v>
      </c>
      <c r="K487" s="2">
        <v>1</v>
      </c>
      <c r="L487" s="3">
        <v>0.51123799999999997</v>
      </c>
      <c r="M487" s="2">
        <v>0.243613</v>
      </c>
      <c r="N487" s="2">
        <v>0.94839300000000004</v>
      </c>
    </row>
    <row r="488" spans="1:14" x14ac:dyDescent="0.2">
      <c r="A488" s="1" t="s">
        <v>550</v>
      </c>
      <c r="B488" s="1" t="s">
        <v>563</v>
      </c>
      <c r="C488" s="1" t="s">
        <v>123</v>
      </c>
      <c r="D488" s="3">
        <v>5.2837569999999996</v>
      </c>
      <c r="E488" s="3">
        <v>14.481408999999999</v>
      </c>
      <c r="F488" s="3">
        <v>21.917808000000001</v>
      </c>
      <c r="G488" s="3">
        <v>0.39138899999999999</v>
      </c>
      <c r="H488" s="3">
        <v>1.565558</v>
      </c>
      <c r="I488" s="3">
        <v>0.48552200000000001</v>
      </c>
      <c r="J488" s="2">
        <v>0.36559799999999998</v>
      </c>
      <c r="K488" s="2">
        <v>1</v>
      </c>
      <c r="L488" s="3">
        <v>0.23471500000000001</v>
      </c>
      <c r="M488" s="2">
        <v>0.45417000000000002</v>
      </c>
      <c r="N488" s="2">
        <v>0.963835</v>
      </c>
    </row>
    <row r="489" spans="1:14" x14ac:dyDescent="0.2">
      <c r="A489" s="1" t="s">
        <v>550</v>
      </c>
      <c r="B489" s="1" t="s">
        <v>564</v>
      </c>
      <c r="C489" s="1" t="s">
        <v>123</v>
      </c>
      <c r="D489" s="3">
        <v>3.4261240000000002</v>
      </c>
      <c r="E489" s="3">
        <v>19.486080999999999</v>
      </c>
      <c r="F489" s="3">
        <v>47.323340000000002</v>
      </c>
      <c r="G489" s="3">
        <v>0.21413299999999999</v>
      </c>
      <c r="H489" s="3">
        <v>1.927195</v>
      </c>
      <c r="I489" s="3">
        <v>0.91524899999999998</v>
      </c>
      <c r="J489" s="2">
        <v>0.23433200000000001</v>
      </c>
      <c r="K489" s="2">
        <v>1</v>
      </c>
      <c r="L489" s="3">
        <v>3.2591000000000002E-2</v>
      </c>
      <c r="M489" s="2">
        <v>0.93170500000000001</v>
      </c>
      <c r="N489" s="2">
        <v>0.98002500000000003</v>
      </c>
    </row>
    <row r="490" spans="1:14" x14ac:dyDescent="0.2">
      <c r="A490" s="1" t="s">
        <v>550</v>
      </c>
      <c r="B490" s="1" t="s">
        <v>124</v>
      </c>
      <c r="C490" s="1" t="s">
        <v>123</v>
      </c>
      <c r="D490" s="3">
        <v>8.8772850000000005</v>
      </c>
      <c r="E490" s="3">
        <v>45.953003000000002</v>
      </c>
      <c r="F490" s="3">
        <v>10.182767999999999</v>
      </c>
      <c r="G490" s="3">
        <v>2.6109659999999999</v>
      </c>
      <c r="H490" s="3">
        <v>1.3054829999999999</v>
      </c>
      <c r="I490" s="3">
        <v>0.54949800000000004</v>
      </c>
      <c r="J490" s="2">
        <v>5.6140000000000002E-2</v>
      </c>
      <c r="K490" s="2">
        <v>0.71431999999999995</v>
      </c>
      <c r="L490" s="3">
        <v>8.158E-2</v>
      </c>
      <c r="M490" s="2">
        <v>0.83005300000000004</v>
      </c>
      <c r="N490" s="2">
        <v>1</v>
      </c>
    </row>
    <row r="491" spans="1:14" x14ac:dyDescent="0.2">
      <c r="A491" s="1" t="s">
        <v>550</v>
      </c>
      <c r="B491" s="1" t="s">
        <v>125</v>
      </c>
      <c r="C491" s="1" t="s">
        <v>123</v>
      </c>
      <c r="D491" s="3">
        <v>3.8071069999999998</v>
      </c>
      <c r="E491" s="3">
        <v>25.634518</v>
      </c>
      <c r="F491" s="3">
        <v>7.8680199999999996</v>
      </c>
      <c r="G491" s="3">
        <v>0.50761400000000001</v>
      </c>
      <c r="H491" s="3">
        <v>0.253807</v>
      </c>
      <c r="I491" s="3">
        <v>0.61762300000000003</v>
      </c>
      <c r="J491" s="2">
        <v>0.25847300000000001</v>
      </c>
      <c r="K491" s="2">
        <v>1</v>
      </c>
      <c r="L491" s="3">
        <v>-0.26352100000000001</v>
      </c>
      <c r="M491" s="2">
        <v>0.72481099999999998</v>
      </c>
      <c r="N491" s="2">
        <v>1</v>
      </c>
    </row>
    <row r="492" spans="1:14" x14ac:dyDescent="0.2">
      <c r="A492" s="1" t="s">
        <v>550</v>
      </c>
      <c r="B492" s="1" t="s">
        <v>406</v>
      </c>
      <c r="C492" s="1" t="s">
        <v>405</v>
      </c>
      <c r="D492" s="3">
        <v>2.3668640000000001</v>
      </c>
      <c r="E492" s="3">
        <v>10.059172</v>
      </c>
      <c r="F492" s="3">
        <v>41.420118000000002</v>
      </c>
      <c r="G492" s="3">
        <v>0</v>
      </c>
      <c r="H492" s="3">
        <v>1.7751479999999999</v>
      </c>
      <c r="I492" s="3">
        <v>0</v>
      </c>
      <c r="J492" s="2">
        <v>0.997664</v>
      </c>
      <c r="K492" s="2">
        <v>1</v>
      </c>
      <c r="L492" s="3">
        <v>0.91101399999999999</v>
      </c>
      <c r="M492" s="2">
        <v>0.26936500000000002</v>
      </c>
      <c r="N492" s="2">
        <v>0.91273199999999999</v>
      </c>
    </row>
    <row r="493" spans="1:14" x14ac:dyDescent="0.2">
      <c r="A493" s="1" t="s">
        <v>550</v>
      </c>
      <c r="B493" s="1" t="s">
        <v>409</v>
      </c>
      <c r="C493" s="1" t="s">
        <v>405</v>
      </c>
      <c r="D493" s="3">
        <v>3.9164490000000001</v>
      </c>
      <c r="E493" s="3">
        <v>6.2663190000000002</v>
      </c>
      <c r="F493" s="3">
        <v>40.731070000000003</v>
      </c>
      <c r="G493" s="3">
        <v>0.26109700000000002</v>
      </c>
      <c r="H493" s="3">
        <v>1.5665800000000001</v>
      </c>
      <c r="I493" s="3">
        <v>-4.1057000000000003E-2</v>
      </c>
      <c r="J493" s="2">
        <v>0.957256</v>
      </c>
      <c r="K493" s="2">
        <v>1</v>
      </c>
      <c r="L493" s="3">
        <v>-1.7902000000000001E-2</v>
      </c>
      <c r="M493" s="2">
        <v>0.96334299999999995</v>
      </c>
      <c r="N493" s="2">
        <v>0.99852200000000002</v>
      </c>
    </row>
    <row r="494" spans="1:14" x14ac:dyDescent="0.2">
      <c r="A494" s="1" t="s">
        <v>550</v>
      </c>
      <c r="B494" s="1" t="s">
        <v>412</v>
      </c>
      <c r="C494" s="1" t="s">
        <v>411</v>
      </c>
      <c r="D494" s="3">
        <v>2.2842639999999999</v>
      </c>
      <c r="E494" s="3">
        <v>5.8375630000000003</v>
      </c>
      <c r="F494" s="3">
        <v>20.304569000000001</v>
      </c>
      <c r="G494" s="3">
        <v>0</v>
      </c>
      <c r="H494" s="3">
        <v>1.015228</v>
      </c>
      <c r="I494" s="3">
        <v>0</v>
      </c>
      <c r="J494" s="2">
        <v>0.99757300000000004</v>
      </c>
      <c r="K494" s="2">
        <v>1</v>
      </c>
      <c r="L494" s="3">
        <v>0.77931300000000003</v>
      </c>
      <c r="M494" s="2">
        <v>0.106668</v>
      </c>
      <c r="N494" s="2">
        <v>0.78133200000000003</v>
      </c>
    </row>
    <row r="495" spans="1:14" x14ac:dyDescent="0.2">
      <c r="A495" s="1" t="s">
        <v>550</v>
      </c>
      <c r="B495" s="1" t="s">
        <v>410</v>
      </c>
      <c r="C495" s="1" t="s">
        <v>411</v>
      </c>
      <c r="D495" s="3">
        <v>5.7441250000000004</v>
      </c>
      <c r="E495" s="3">
        <v>16.187989999999999</v>
      </c>
      <c r="F495" s="3">
        <v>22.193211000000002</v>
      </c>
      <c r="G495" s="3">
        <v>0.78329000000000004</v>
      </c>
      <c r="H495" s="3">
        <v>1.5665800000000001</v>
      </c>
      <c r="I495" s="3">
        <v>9.6662999999999999E-2</v>
      </c>
      <c r="J495" s="2">
        <v>0.83518099999999995</v>
      </c>
      <c r="K495" s="2">
        <v>1</v>
      </c>
      <c r="L495" s="3">
        <v>0.187054</v>
      </c>
      <c r="M495" s="2">
        <v>0.60441299999999998</v>
      </c>
      <c r="N495" s="2">
        <v>1</v>
      </c>
    </row>
    <row r="496" spans="1:14" x14ac:dyDescent="0.2">
      <c r="A496" s="1" t="s">
        <v>550</v>
      </c>
      <c r="B496" s="1" t="s">
        <v>414</v>
      </c>
      <c r="C496" s="1" t="s">
        <v>415</v>
      </c>
      <c r="D496" s="3">
        <v>5.3072629999999998</v>
      </c>
      <c r="E496" s="3">
        <v>12.849162</v>
      </c>
      <c r="F496" s="3">
        <v>19.553073000000001</v>
      </c>
      <c r="G496" s="3">
        <v>0.83798899999999998</v>
      </c>
      <c r="H496" s="3">
        <v>1.9553069999999999</v>
      </c>
      <c r="I496" s="3">
        <v>-0.48910100000000001</v>
      </c>
      <c r="J496" s="2">
        <v>0.32108300000000001</v>
      </c>
      <c r="K496" s="2">
        <v>1</v>
      </c>
      <c r="L496" s="3">
        <v>0.81816199999999994</v>
      </c>
      <c r="M496" s="2">
        <v>3.1108E-2</v>
      </c>
      <c r="N496" s="2">
        <v>0.54850699999999997</v>
      </c>
    </row>
    <row r="497" spans="1:14" x14ac:dyDescent="0.2">
      <c r="A497" s="1" t="s">
        <v>550</v>
      </c>
      <c r="B497" s="1" t="s">
        <v>131</v>
      </c>
      <c r="C497" s="1" t="s">
        <v>130</v>
      </c>
      <c r="D497" s="3">
        <v>5.4830290000000002</v>
      </c>
      <c r="E497" s="3">
        <v>40.731070000000003</v>
      </c>
      <c r="F497" s="3">
        <v>8.8772850000000005</v>
      </c>
      <c r="G497" s="3">
        <v>1.5665800000000001</v>
      </c>
      <c r="H497" s="3">
        <v>1.3054829999999999</v>
      </c>
      <c r="I497" s="3">
        <v>0.181758</v>
      </c>
      <c r="J497" s="2">
        <v>0.63324599999999998</v>
      </c>
      <c r="K497" s="2">
        <v>1</v>
      </c>
      <c r="L497" s="3">
        <v>0.85133700000000001</v>
      </c>
      <c r="M497" s="2">
        <v>4.2235000000000002E-2</v>
      </c>
      <c r="N497" s="2">
        <v>0.52612899999999996</v>
      </c>
    </row>
    <row r="498" spans="1:14" x14ac:dyDescent="0.2">
      <c r="A498" s="1" t="s">
        <v>550</v>
      </c>
      <c r="B498" s="1" t="s">
        <v>129</v>
      </c>
      <c r="C498" s="1" t="s">
        <v>130</v>
      </c>
      <c r="D498" s="3">
        <v>6.2098500000000003</v>
      </c>
      <c r="E498" s="3">
        <v>60.599572000000002</v>
      </c>
      <c r="F498" s="3">
        <v>5.5674520000000003</v>
      </c>
      <c r="G498" s="3">
        <v>3.2119909999999998</v>
      </c>
      <c r="H498" s="3">
        <v>0.42826599999999998</v>
      </c>
      <c r="I498" s="3">
        <v>0.34884399999999999</v>
      </c>
      <c r="J498" s="2">
        <v>0.23099</v>
      </c>
      <c r="K498" s="2">
        <v>1</v>
      </c>
      <c r="L498" s="3">
        <v>-6.7393999999999996E-2</v>
      </c>
      <c r="M498" s="2">
        <v>0.90523299999999995</v>
      </c>
      <c r="N498" s="2">
        <v>0.98173200000000005</v>
      </c>
    </row>
    <row r="499" spans="1:14" x14ac:dyDescent="0.2">
      <c r="A499" s="1" t="s">
        <v>550</v>
      </c>
      <c r="B499" s="1" t="s">
        <v>132</v>
      </c>
      <c r="C499" s="1" t="s">
        <v>130</v>
      </c>
      <c r="D499" s="3">
        <v>5.088063</v>
      </c>
      <c r="E499" s="3">
        <v>34.442270000000001</v>
      </c>
      <c r="F499" s="3">
        <v>7.8277890000000001</v>
      </c>
      <c r="G499" s="3">
        <v>2.3483369999999999</v>
      </c>
      <c r="H499" s="3">
        <v>0</v>
      </c>
      <c r="I499" s="3">
        <v>-0.23583399999999999</v>
      </c>
      <c r="J499" s="2">
        <v>0.41909099999999999</v>
      </c>
      <c r="K499" s="2">
        <v>1</v>
      </c>
      <c r="L499" s="3">
        <v>0</v>
      </c>
      <c r="M499" s="2">
        <v>0.99734299999999998</v>
      </c>
      <c r="N499" s="2">
        <v>1</v>
      </c>
    </row>
    <row r="500" spans="1:14" x14ac:dyDescent="0.2">
      <c r="A500" s="1" t="s">
        <v>550</v>
      </c>
      <c r="B500" s="1" t="s">
        <v>133</v>
      </c>
      <c r="C500" s="1" t="s">
        <v>130</v>
      </c>
      <c r="D500" s="3">
        <v>2.1582729999999999</v>
      </c>
      <c r="E500" s="3">
        <v>35.971223000000002</v>
      </c>
      <c r="F500" s="3">
        <v>8.6330939999999998</v>
      </c>
      <c r="G500" s="3">
        <v>0.71942399999999995</v>
      </c>
      <c r="H500" s="3">
        <v>0.35971199999999998</v>
      </c>
      <c r="I500" s="3">
        <v>2.9467E-2</v>
      </c>
      <c r="J500" s="2">
        <v>0.96396099999999996</v>
      </c>
      <c r="K500" s="2">
        <v>1</v>
      </c>
      <c r="L500" s="3">
        <v>0.50533600000000001</v>
      </c>
      <c r="M500" s="2">
        <v>0.54352100000000003</v>
      </c>
      <c r="N500" s="2">
        <v>1</v>
      </c>
    </row>
    <row r="501" spans="1:14" x14ac:dyDescent="0.2">
      <c r="A501" s="1" t="s">
        <v>550</v>
      </c>
      <c r="B501" s="1" t="s">
        <v>134</v>
      </c>
      <c r="C501" s="1" t="s">
        <v>130</v>
      </c>
      <c r="D501" s="3">
        <v>7.6142130000000003</v>
      </c>
      <c r="E501" s="3">
        <v>24.111675000000002</v>
      </c>
      <c r="F501" s="3">
        <v>3.2994919999999999</v>
      </c>
      <c r="G501" s="3">
        <v>0.50761400000000001</v>
      </c>
      <c r="H501" s="3">
        <v>0</v>
      </c>
      <c r="I501" s="3">
        <v>1.166865</v>
      </c>
      <c r="J501" s="2">
        <v>2.6136E-2</v>
      </c>
      <c r="K501" s="2">
        <v>1</v>
      </c>
      <c r="L501" s="3">
        <v>0</v>
      </c>
      <c r="M501" s="2">
        <v>0.99739299999999997</v>
      </c>
      <c r="N501" s="2">
        <v>1</v>
      </c>
    </row>
    <row r="502" spans="1:14" x14ac:dyDescent="0.2">
      <c r="A502" s="1" t="s">
        <v>550</v>
      </c>
      <c r="B502" s="1" t="s">
        <v>148</v>
      </c>
      <c r="C502" s="1" t="s">
        <v>149</v>
      </c>
      <c r="D502" s="3">
        <v>10.416667</v>
      </c>
      <c r="E502" s="3">
        <v>6.25</v>
      </c>
      <c r="F502" s="3">
        <v>12.5</v>
      </c>
      <c r="G502" s="3">
        <v>0</v>
      </c>
      <c r="H502" s="3">
        <v>2.0833330000000001</v>
      </c>
      <c r="I502" s="3">
        <v>0</v>
      </c>
      <c r="J502" s="2">
        <v>0.99763500000000005</v>
      </c>
      <c r="K502" s="2">
        <v>1</v>
      </c>
      <c r="L502" s="3">
        <v>0.59913000000000005</v>
      </c>
      <c r="M502" s="2">
        <v>0.49779099999999998</v>
      </c>
      <c r="N502" s="2">
        <v>0.99118099999999998</v>
      </c>
    </row>
    <row r="503" spans="1:14" x14ac:dyDescent="0.2">
      <c r="A503" s="1" t="s">
        <v>550</v>
      </c>
      <c r="B503" s="1" t="s">
        <v>565</v>
      </c>
      <c r="C503" s="1" t="s">
        <v>437</v>
      </c>
      <c r="D503" s="3">
        <v>7.6433119999999999</v>
      </c>
      <c r="E503" s="3">
        <v>33.757961999999999</v>
      </c>
      <c r="F503" s="3">
        <v>3.8216559999999999</v>
      </c>
      <c r="G503" s="3">
        <v>0</v>
      </c>
      <c r="H503" s="3">
        <v>1.2738849999999999</v>
      </c>
      <c r="I503" s="3">
        <v>0</v>
      </c>
      <c r="J503" s="2">
        <v>0.99719199999999997</v>
      </c>
      <c r="K503" s="2">
        <v>1</v>
      </c>
      <c r="L503" s="3">
        <v>1.0313969999999999</v>
      </c>
      <c r="M503" s="2">
        <v>0.116095</v>
      </c>
      <c r="N503" s="2">
        <v>0.75130600000000003</v>
      </c>
    </row>
    <row r="504" spans="1:14" x14ac:dyDescent="0.2">
      <c r="A504" s="1" t="s">
        <v>550</v>
      </c>
      <c r="B504" s="1" t="s">
        <v>566</v>
      </c>
      <c r="C504" s="1" t="s">
        <v>437</v>
      </c>
      <c r="D504" s="3">
        <v>3.2653059999999998</v>
      </c>
      <c r="E504" s="3">
        <v>1.6326529999999999</v>
      </c>
      <c r="F504" s="3">
        <v>1.2244900000000001</v>
      </c>
      <c r="G504" s="3">
        <v>0</v>
      </c>
      <c r="H504" s="3">
        <v>0.20408200000000001</v>
      </c>
      <c r="I504" s="3">
        <v>0</v>
      </c>
      <c r="J504" s="2">
        <v>0.99763299999999999</v>
      </c>
      <c r="K504" s="2">
        <v>1</v>
      </c>
      <c r="L504" s="3">
        <v>1.2825070000000001</v>
      </c>
      <c r="M504" s="2">
        <v>0.10736</v>
      </c>
      <c r="N504" s="2">
        <v>0.77969900000000003</v>
      </c>
    </row>
    <row r="505" spans="1:14" x14ac:dyDescent="0.2">
      <c r="A505" s="1" t="s">
        <v>550</v>
      </c>
      <c r="B505" s="1" t="s">
        <v>567</v>
      </c>
      <c r="C505" s="1" t="s">
        <v>568</v>
      </c>
      <c r="D505" s="3">
        <v>7.6320940000000004</v>
      </c>
      <c r="E505" s="3">
        <v>24.461839999999999</v>
      </c>
      <c r="F505" s="3">
        <v>9.9804309999999994</v>
      </c>
      <c r="G505" s="3">
        <v>0.782779</v>
      </c>
      <c r="H505" s="3">
        <v>0.97847399999999995</v>
      </c>
      <c r="I505" s="3">
        <v>0.76822400000000002</v>
      </c>
      <c r="J505" s="2">
        <v>4.5881999999999999E-2</v>
      </c>
      <c r="K505" s="2">
        <v>0.85115700000000005</v>
      </c>
      <c r="L505" s="3">
        <v>7.3440000000000005E-2</v>
      </c>
      <c r="M505" s="2">
        <v>0.838476</v>
      </c>
      <c r="N505" s="2">
        <v>0.98181499999999999</v>
      </c>
    </row>
    <row r="506" spans="1:14" x14ac:dyDescent="0.2">
      <c r="A506" s="1" t="s">
        <v>550</v>
      </c>
      <c r="B506" s="1" t="s">
        <v>440</v>
      </c>
      <c r="C506" s="1" t="s">
        <v>169</v>
      </c>
      <c r="D506" s="3">
        <v>2.7837260000000001</v>
      </c>
      <c r="E506" s="3">
        <v>38.329763999999997</v>
      </c>
      <c r="F506" s="3">
        <v>20.770878</v>
      </c>
      <c r="G506" s="3">
        <v>2.3554599999999999</v>
      </c>
      <c r="H506" s="3">
        <v>0.21413299999999999</v>
      </c>
      <c r="I506" s="3">
        <v>-1.778853</v>
      </c>
      <c r="J506" s="2">
        <v>1.6563000000000001E-2</v>
      </c>
      <c r="K506" s="2">
        <v>0.88001099999999999</v>
      </c>
      <c r="L506" s="3">
        <v>0.478993</v>
      </c>
      <c r="M506" s="2">
        <v>0.63327299999999997</v>
      </c>
      <c r="N506" s="2">
        <v>1</v>
      </c>
    </row>
    <row r="507" spans="1:14" x14ac:dyDescent="0.2">
      <c r="A507" s="1" t="s">
        <v>550</v>
      </c>
      <c r="B507" s="1" t="s">
        <v>443</v>
      </c>
      <c r="C507" s="1" t="s">
        <v>444</v>
      </c>
      <c r="D507" s="3">
        <v>3.4965030000000001</v>
      </c>
      <c r="E507" s="3">
        <v>55.244754999999998</v>
      </c>
      <c r="F507" s="3">
        <v>12.587413</v>
      </c>
      <c r="G507" s="3">
        <v>1.398601</v>
      </c>
      <c r="H507" s="3">
        <v>0</v>
      </c>
      <c r="I507" s="3">
        <v>0.69867100000000004</v>
      </c>
      <c r="J507" s="2">
        <v>0.28933500000000001</v>
      </c>
      <c r="K507" s="2">
        <v>1</v>
      </c>
      <c r="L507" s="3">
        <v>0</v>
      </c>
      <c r="M507" s="2">
        <v>0.99741400000000002</v>
      </c>
      <c r="N507" s="2">
        <v>1</v>
      </c>
    </row>
    <row r="508" spans="1:14" x14ac:dyDescent="0.2">
      <c r="A508" s="1" t="s">
        <v>550</v>
      </c>
      <c r="B508" s="1" t="s">
        <v>170</v>
      </c>
      <c r="C508" s="1" t="s">
        <v>171</v>
      </c>
      <c r="D508" s="3">
        <v>8.8832489999999993</v>
      </c>
      <c r="E508" s="3">
        <v>8.1218269999999997</v>
      </c>
      <c r="F508" s="3">
        <v>20.304569000000001</v>
      </c>
      <c r="G508" s="3">
        <v>0</v>
      </c>
      <c r="H508" s="3">
        <v>0</v>
      </c>
      <c r="I508" s="3">
        <v>0</v>
      </c>
      <c r="J508" s="2">
        <v>0.99723399999999995</v>
      </c>
      <c r="K508" s="2">
        <v>1</v>
      </c>
      <c r="L508" s="3">
        <v>0</v>
      </c>
      <c r="M508" s="2">
        <v>0.99710600000000005</v>
      </c>
      <c r="N508" s="2">
        <v>1</v>
      </c>
    </row>
    <row r="509" spans="1:14" x14ac:dyDescent="0.2">
      <c r="A509" s="1" t="s">
        <v>550</v>
      </c>
      <c r="B509" s="1" t="s">
        <v>172</v>
      </c>
      <c r="C509" s="1" t="s">
        <v>173</v>
      </c>
      <c r="D509" s="3">
        <v>8.2733810000000005</v>
      </c>
      <c r="E509" s="3">
        <v>21.223022</v>
      </c>
      <c r="F509" s="3">
        <v>12.589928</v>
      </c>
      <c r="G509" s="3">
        <v>2.8776980000000001</v>
      </c>
      <c r="H509" s="3">
        <v>0.35971199999999998</v>
      </c>
      <c r="I509" s="3">
        <v>-0.44303900000000002</v>
      </c>
      <c r="J509" s="2">
        <v>0.18360199999999999</v>
      </c>
      <c r="K509" s="2">
        <v>1</v>
      </c>
      <c r="L509" s="3">
        <v>-0.74064099999999999</v>
      </c>
      <c r="M509" s="2">
        <v>0.31944499999999998</v>
      </c>
      <c r="N509" s="2">
        <v>0.92757999999999996</v>
      </c>
    </row>
    <row r="510" spans="1:14" x14ac:dyDescent="0.2">
      <c r="A510" s="1" t="s">
        <v>550</v>
      </c>
      <c r="B510" s="1" t="s">
        <v>176</v>
      </c>
      <c r="C510" s="1" t="s">
        <v>173</v>
      </c>
      <c r="D510" s="3">
        <v>7.1065990000000001</v>
      </c>
      <c r="E510" s="3">
        <v>13.19797</v>
      </c>
      <c r="F510" s="3">
        <v>15.482234</v>
      </c>
      <c r="G510" s="3">
        <v>0</v>
      </c>
      <c r="H510" s="3">
        <v>1.7766500000000001</v>
      </c>
      <c r="I510" s="3">
        <v>0</v>
      </c>
      <c r="J510" s="2">
        <v>0.99724400000000002</v>
      </c>
      <c r="K510" s="2">
        <v>1</v>
      </c>
      <c r="L510" s="3">
        <v>0.32631500000000002</v>
      </c>
      <c r="M510" s="2">
        <v>0.31720500000000001</v>
      </c>
      <c r="N510" s="2">
        <v>0.935276</v>
      </c>
    </row>
    <row r="511" spans="1:14" x14ac:dyDescent="0.2">
      <c r="A511" s="1" t="s">
        <v>550</v>
      </c>
      <c r="B511" s="1" t="s">
        <v>175</v>
      </c>
      <c r="C511" s="1" t="s">
        <v>173</v>
      </c>
      <c r="D511" s="3">
        <v>11.227154000000001</v>
      </c>
      <c r="E511" s="3">
        <v>12.010444</v>
      </c>
      <c r="F511" s="3">
        <v>31.592689</v>
      </c>
      <c r="G511" s="3">
        <v>1.5665800000000001</v>
      </c>
      <c r="H511" s="3">
        <v>2.8720629999999998</v>
      </c>
      <c r="I511" s="3">
        <v>-7.7605999999999994E-2</v>
      </c>
      <c r="J511" s="2">
        <v>0.82165200000000005</v>
      </c>
      <c r="K511" s="2">
        <v>1</v>
      </c>
      <c r="L511" s="3">
        <v>-0.20910200000000001</v>
      </c>
      <c r="M511" s="2">
        <v>0.43799199999999999</v>
      </c>
      <c r="N511" s="2">
        <v>0.98836800000000002</v>
      </c>
    </row>
    <row r="512" spans="1:14" x14ac:dyDescent="0.2">
      <c r="A512" s="1" t="s">
        <v>550</v>
      </c>
      <c r="B512" s="1" t="s">
        <v>174</v>
      </c>
      <c r="C512" s="1" t="s">
        <v>173</v>
      </c>
      <c r="D512" s="3">
        <v>3.1026250000000002</v>
      </c>
      <c r="E512" s="3">
        <v>16.229116999999999</v>
      </c>
      <c r="F512" s="3">
        <v>25.656324999999999</v>
      </c>
      <c r="G512" s="3">
        <v>0.477327</v>
      </c>
      <c r="H512" s="3">
        <v>0.71599000000000002</v>
      </c>
      <c r="I512" s="3">
        <v>9.5952999999999997E-2</v>
      </c>
      <c r="J512" s="2">
        <v>0.81106999999999996</v>
      </c>
      <c r="K512" s="2">
        <v>1</v>
      </c>
      <c r="L512" s="3">
        <v>-0.134184</v>
      </c>
      <c r="M512" s="2">
        <v>0.69614699999999996</v>
      </c>
      <c r="N512" s="2">
        <v>1</v>
      </c>
    </row>
    <row r="513" spans="1:14" x14ac:dyDescent="0.2">
      <c r="A513" s="1" t="s">
        <v>550</v>
      </c>
      <c r="B513" s="1" t="s">
        <v>181</v>
      </c>
      <c r="C513" s="1" t="s">
        <v>178</v>
      </c>
      <c r="D513" s="3">
        <v>4.8923680000000003</v>
      </c>
      <c r="E513" s="3">
        <v>10.37182</v>
      </c>
      <c r="F513" s="3">
        <v>15.264188000000001</v>
      </c>
      <c r="G513" s="3">
        <v>0.58708400000000005</v>
      </c>
      <c r="H513" s="3">
        <v>1.3698630000000001</v>
      </c>
      <c r="I513" s="3">
        <v>-0.26371</v>
      </c>
      <c r="J513" s="2">
        <v>0.566249</v>
      </c>
      <c r="K513" s="2">
        <v>1</v>
      </c>
      <c r="L513" s="3">
        <v>0.61488799999999999</v>
      </c>
      <c r="M513" s="2">
        <v>6.7583000000000004E-2</v>
      </c>
      <c r="N513" s="2">
        <v>0.67631399999999997</v>
      </c>
    </row>
    <row r="514" spans="1:14" x14ac:dyDescent="0.2">
      <c r="A514" s="1" t="s">
        <v>550</v>
      </c>
      <c r="B514" s="1" t="s">
        <v>182</v>
      </c>
      <c r="C514" s="1" t="s">
        <v>178</v>
      </c>
      <c r="D514" s="3">
        <v>6.1151080000000002</v>
      </c>
      <c r="E514" s="3">
        <v>6.1151080000000002</v>
      </c>
      <c r="F514" s="3">
        <v>18.345324000000002</v>
      </c>
      <c r="G514" s="3">
        <v>0</v>
      </c>
      <c r="H514" s="3">
        <v>0.71942399999999995</v>
      </c>
      <c r="I514" s="3">
        <v>0</v>
      </c>
      <c r="J514" s="2">
        <v>0.99740799999999996</v>
      </c>
      <c r="K514" s="2">
        <v>1</v>
      </c>
      <c r="L514" s="3">
        <v>-0.44811000000000001</v>
      </c>
      <c r="M514" s="2">
        <v>0.41022199999999998</v>
      </c>
      <c r="N514" s="2">
        <v>0.93586400000000003</v>
      </c>
    </row>
    <row r="515" spans="1:14" x14ac:dyDescent="0.2">
      <c r="A515" s="1" t="s">
        <v>550</v>
      </c>
      <c r="B515" s="1" t="s">
        <v>184</v>
      </c>
      <c r="C515" s="1" t="s">
        <v>178</v>
      </c>
      <c r="D515" s="3">
        <v>9.9216709999999999</v>
      </c>
      <c r="E515" s="3">
        <v>18.015666</v>
      </c>
      <c r="F515" s="3">
        <v>20.365535000000001</v>
      </c>
      <c r="G515" s="3">
        <v>1.3054829999999999</v>
      </c>
      <c r="H515" s="3">
        <v>2.6109659999999999</v>
      </c>
      <c r="I515" s="3">
        <v>0.228853</v>
      </c>
      <c r="J515" s="2">
        <v>0.52860399999999996</v>
      </c>
      <c r="K515" s="2">
        <v>1</v>
      </c>
      <c r="L515" s="3">
        <v>0.21840799999999999</v>
      </c>
      <c r="M515" s="2">
        <v>0.44406499999999999</v>
      </c>
      <c r="N515" s="2">
        <v>0.98584000000000005</v>
      </c>
    </row>
    <row r="516" spans="1:14" x14ac:dyDescent="0.2">
      <c r="A516" s="1" t="s">
        <v>550</v>
      </c>
      <c r="B516" s="1" t="s">
        <v>179</v>
      </c>
      <c r="C516" s="1" t="s">
        <v>178</v>
      </c>
      <c r="D516" s="3">
        <v>8.3511780000000009</v>
      </c>
      <c r="E516" s="3">
        <v>12.205567</v>
      </c>
      <c r="F516" s="3">
        <v>30.620985000000001</v>
      </c>
      <c r="G516" s="3">
        <v>1.0706640000000001</v>
      </c>
      <c r="H516" s="3">
        <v>2.1413280000000001</v>
      </c>
      <c r="I516" s="3">
        <v>1.8949000000000001E-2</v>
      </c>
      <c r="J516" s="2">
        <v>0.958484</v>
      </c>
      <c r="K516" s="2">
        <v>1</v>
      </c>
      <c r="L516" s="3">
        <v>-0.19286800000000001</v>
      </c>
      <c r="M516" s="2">
        <v>0.48602600000000001</v>
      </c>
      <c r="N516" s="2">
        <v>0.99384499999999998</v>
      </c>
    </row>
    <row r="517" spans="1:14" x14ac:dyDescent="0.2">
      <c r="A517" s="1" t="s">
        <v>550</v>
      </c>
      <c r="B517" s="1" t="s">
        <v>183</v>
      </c>
      <c r="C517" s="1" t="s">
        <v>178</v>
      </c>
      <c r="D517" s="3">
        <v>6.25</v>
      </c>
      <c r="E517" s="3">
        <v>4.1666670000000003</v>
      </c>
      <c r="F517" s="3">
        <v>20.833333</v>
      </c>
      <c r="G517" s="3">
        <v>0</v>
      </c>
      <c r="H517" s="3">
        <v>0</v>
      </c>
      <c r="I517" s="3">
        <v>0</v>
      </c>
      <c r="J517" s="2">
        <v>0.99767899999999998</v>
      </c>
      <c r="K517" s="2">
        <v>1</v>
      </c>
      <c r="L517" s="3">
        <v>0</v>
      </c>
      <c r="M517" s="2">
        <v>0.99745499999999998</v>
      </c>
      <c r="N517" s="2">
        <v>1</v>
      </c>
    </row>
    <row r="518" spans="1:14" x14ac:dyDescent="0.2">
      <c r="A518" s="1" t="s">
        <v>550</v>
      </c>
      <c r="B518" s="1" t="s">
        <v>180</v>
      </c>
      <c r="C518" s="1" t="s">
        <v>178</v>
      </c>
      <c r="D518" s="3">
        <v>4.1420120000000002</v>
      </c>
      <c r="E518" s="3">
        <v>20.710059000000001</v>
      </c>
      <c r="F518" s="3">
        <v>21.301774999999999</v>
      </c>
      <c r="G518" s="3">
        <v>0.59171600000000002</v>
      </c>
      <c r="H518" s="3">
        <v>0.59171600000000002</v>
      </c>
      <c r="I518" s="3">
        <v>0.28411199999999998</v>
      </c>
      <c r="J518" s="2">
        <v>0.72355800000000003</v>
      </c>
      <c r="K518" s="2">
        <v>1</v>
      </c>
      <c r="L518" s="3">
        <v>-0.30460999999999999</v>
      </c>
      <c r="M518" s="2">
        <v>0.70442899999999997</v>
      </c>
      <c r="N518" s="2">
        <v>1</v>
      </c>
    </row>
    <row r="519" spans="1:14" x14ac:dyDescent="0.2">
      <c r="A519" s="1" t="s">
        <v>550</v>
      </c>
      <c r="B519" s="1" t="s">
        <v>454</v>
      </c>
      <c r="C519" s="1" t="s">
        <v>448</v>
      </c>
      <c r="D519" s="3">
        <v>50</v>
      </c>
      <c r="E519" s="3">
        <v>8.125</v>
      </c>
      <c r="F519" s="3">
        <v>22.5</v>
      </c>
      <c r="G519" s="3">
        <v>5.625</v>
      </c>
      <c r="H519" s="3">
        <v>16.25</v>
      </c>
      <c r="I519" s="3">
        <v>-0.84423099999999995</v>
      </c>
      <c r="J519" s="2">
        <v>5.8578999999999999E-2</v>
      </c>
      <c r="K519" s="2">
        <v>0.70191199999999998</v>
      </c>
      <c r="L519" s="3">
        <v>0.946465</v>
      </c>
      <c r="M519" s="2">
        <v>1.413E-3</v>
      </c>
      <c r="N519" s="2">
        <v>1.3995E-2</v>
      </c>
    </row>
    <row r="520" spans="1:14" x14ac:dyDescent="0.2">
      <c r="A520" s="1" t="s">
        <v>550</v>
      </c>
      <c r="B520" s="1" t="s">
        <v>569</v>
      </c>
      <c r="C520" s="1" t="s">
        <v>448</v>
      </c>
      <c r="D520" s="3">
        <v>2.0887730000000002</v>
      </c>
      <c r="E520" s="3">
        <v>12.27154</v>
      </c>
      <c r="F520" s="3">
        <v>31.853785999999999</v>
      </c>
      <c r="G520" s="3">
        <v>0.26109700000000002</v>
      </c>
      <c r="H520" s="3">
        <v>1.3054829999999999</v>
      </c>
      <c r="I520" s="3">
        <v>-0.58694800000000003</v>
      </c>
      <c r="J520" s="2">
        <v>0.50168100000000004</v>
      </c>
      <c r="K520" s="2">
        <v>1</v>
      </c>
      <c r="L520" s="3">
        <v>1.0648850000000001</v>
      </c>
      <c r="M520" s="2">
        <v>7.4563000000000004E-2</v>
      </c>
      <c r="N520" s="2">
        <v>0.66162900000000002</v>
      </c>
    </row>
    <row r="521" spans="1:14" x14ac:dyDescent="0.2">
      <c r="A521" s="1" t="s">
        <v>550</v>
      </c>
      <c r="B521" s="1" t="s">
        <v>451</v>
      </c>
      <c r="C521" s="1" t="s">
        <v>448</v>
      </c>
      <c r="D521" s="3">
        <v>3.3519549999999998</v>
      </c>
      <c r="E521" s="3">
        <v>12.569832</v>
      </c>
      <c r="F521" s="3">
        <v>30.726257</v>
      </c>
      <c r="G521" s="3">
        <v>0.27933000000000002</v>
      </c>
      <c r="H521" s="3">
        <v>1.675978</v>
      </c>
      <c r="I521" s="3">
        <v>7.4500999999999998E-2</v>
      </c>
      <c r="J521" s="2">
        <v>0.92424600000000001</v>
      </c>
      <c r="K521" s="2">
        <v>1</v>
      </c>
      <c r="L521" s="3">
        <v>0.58421000000000001</v>
      </c>
      <c r="M521" s="2">
        <v>0.180921</v>
      </c>
      <c r="N521" s="2">
        <v>0.782111</v>
      </c>
    </row>
    <row r="522" spans="1:14" x14ac:dyDescent="0.2">
      <c r="A522" s="1" t="s">
        <v>550</v>
      </c>
      <c r="B522" s="1" t="s">
        <v>449</v>
      </c>
      <c r="C522" s="1" t="s">
        <v>448</v>
      </c>
      <c r="D522" s="3">
        <v>12.228261</v>
      </c>
      <c r="E522" s="3">
        <v>13.586957</v>
      </c>
      <c r="F522" s="3">
        <v>23.369565000000001</v>
      </c>
      <c r="G522" s="3">
        <v>0.81521699999999997</v>
      </c>
      <c r="H522" s="3">
        <v>4.0760870000000002</v>
      </c>
      <c r="I522" s="3">
        <v>0.51220100000000002</v>
      </c>
      <c r="J522" s="2">
        <v>0.25001000000000001</v>
      </c>
      <c r="K522" s="2">
        <v>1</v>
      </c>
      <c r="L522" s="3">
        <v>0.33413900000000002</v>
      </c>
      <c r="M522" s="2">
        <v>0.17726700000000001</v>
      </c>
      <c r="N522" s="2">
        <v>0.79068700000000003</v>
      </c>
    </row>
    <row r="523" spans="1:14" x14ac:dyDescent="0.2">
      <c r="A523" s="1" t="s">
        <v>550</v>
      </c>
      <c r="B523" s="1" t="s">
        <v>453</v>
      </c>
      <c r="C523" s="1" t="s">
        <v>448</v>
      </c>
      <c r="D523" s="3">
        <v>7.1065990000000001</v>
      </c>
      <c r="E523" s="3">
        <v>7.8680199999999996</v>
      </c>
      <c r="F523" s="3">
        <v>18.781725999999999</v>
      </c>
      <c r="G523" s="3">
        <v>0</v>
      </c>
      <c r="H523" s="3">
        <v>1.5228429999999999</v>
      </c>
      <c r="I523" s="3">
        <v>0</v>
      </c>
      <c r="J523" s="2">
        <v>0.99731499999999995</v>
      </c>
      <c r="K523" s="2">
        <v>1</v>
      </c>
      <c r="L523" s="3">
        <v>4.8406999999999999E-2</v>
      </c>
      <c r="M523" s="2">
        <v>0.88663199999999998</v>
      </c>
      <c r="N523" s="2">
        <v>0.961669</v>
      </c>
    </row>
    <row r="524" spans="1:14" x14ac:dyDescent="0.2">
      <c r="A524" s="1" t="s">
        <v>550</v>
      </c>
      <c r="B524" s="1" t="s">
        <v>447</v>
      </c>
      <c r="C524" s="1" t="s">
        <v>448</v>
      </c>
      <c r="D524" s="3">
        <v>4.4887779999999999</v>
      </c>
      <c r="E524" s="3">
        <v>19.201995</v>
      </c>
      <c r="F524" s="3">
        <v>31.421446</v>
      </c>
      <c r="G524" s="3">
        <v>0.24937699999999999</v>
      </c>
      <c r="H524" s="3">
        <v>1.745636</v>
      </c>
      <c r="I524" s="3">
        <v>0.98774099999999998</v>
      </c>
      <c r="J524" s="2">
        <v>0.186559</v>
      </c>
      <c r="K524" s="2">
        <v>1</v>
      </c>
      <c r="L524" s="3">
        <v>7.1165999999999993E-2</v>
      </c>
      <c r="M524" s="2">
        <v>0.84250000000000003</v>
      </c>
      <c r="N524" s="2">
        <v>0.97115099999999999</v>
      </c>
    </row>
    <row r="525" spans="1:14" x14ac:dyDescent="0.2">
      <c r="A525" s="1" t="s">
        <v>550</v>
      </c>
      <c r="B525" s="1" t="s">
        <v>450</v>
      </c>
      <c r="C525" s="1" t="s">
        <v>448</v>
      </c>
      <c r="D525" s="3">
        <v>2.0979019999999999</v>
      </c>
      <c r="E525" s="3">
        <v>0</v>
      </c>
      <c r="F525" s="3">
        <v>97.902097999999995</v>
      </c>
      <c r="G525" s="3">
        <v>0</v>
      </c>
      <c r="H525" s="3">
        <v>2.0979019999999999</v>
      </c>
      <c r="I525" s="3">
        <v>0</v>
      </c>
      <c r="J525" s="2">
        <v>0.99900299999999997</v>
      </c>
      <c r="K525" s="2">
        <v>1</v>
      </c>
      <c r="L525" s="3">
        <v>0</v>
      </c>
      <c r="M525" s="2">
        <v>0.99782599999999999</v>
      </c>
      <c r="N525" s="2">
        <v>0.99911700000000003</v>
      </c>
    </row>
    <row r="526" spans="1:14" x14ac:dyDescent="0.2">
      <c r="A526" s="1" t="s">
        <v>550</v>
      </c>
      <c r="B526" s="1" t="s">
        <v>452</v>
      </c>
      <c r="C526" s="1" t="s">
        <v>448</v>
      </c>
      <c r="D526" s="3">
        <v>3.7037040000000001</v>
      </c>
      <c r="E526" s="3">
        <v>20.370370000000001</v>
      </c>
      <c r="F526" s="3">
        <v>50</v>
      </c>
      <c r="G526" s="3">
        <v>0</v>
      </c>
      <c r="H526" s="3">
        <v>3.7037040000000001</v>
      </c>
      <c r="I526" s="3">
        <v>-0.26494800000000002</v>
      </c>
      <c r="J526" s="2">
        <v>0.99996300000000005</v>
      </c>
      <c r="K526" s="2">
        <v>1</v>
      </c>
      <c r="L526" s="3">
        <v>0</v>
      </c>
      <c r="M526" s="2">
        <v>0.99741100000000005</v>
      </c>
      <c r="N526" s="2">
        <v>1</v>
      </c>
    </row>
    <row r="527" spans="1:14" x14ac:dyDescent="0.2">
      <c r="A527" s="1" t="s">
        <v>550</v>
      </c>
      <c r="B527" s="1" t="s">
        <v>457</v>
      </c>
      <c r="C527" s="1" t="s">
        <v>458</v>
      </c>
      <c r="D527" s="3">
        <v>2.7607360000000001</v>
      </c>
      <c r="E527" s="3">
        <v>11.042945</v>
      </c>
      <c r="F527" s="3">
        <v>24.233129000000002</v>
      </c>
      <c r="G527" s="3">
        <v>0.30674800000000002</v>
      </c>
      <c r="H527" s="3">
        <v>0</v>
      </c>
      <c r="I527" s="3">
        <v>0.22739400000000001</v>
      </c>
      <c r="J527" s="2">
        <v>0.76510999999999996</v>
      </c>
      <c r="K527" s="2">
        <v>1</v>
      </c>
      <c r="L527" s="3">
        <v>0</v>
      </c>
      <c r="M527" s="2">
        <v>0.99728700000000003</v>
      </c>
      <c r="N527" s="2">
        <v>1</v>
      </c>
    </row>
    <row r="528" spans="1:14" x14ac:dyDescent="0.2">
      <c r="A528" s="1" t="s">
        <v>550</v>
      </c>
      <c r="B528" s="1" t="s">
        <v>463</v>
      </c>
      <c r="C528" s="1" t="s">
        <v>464</v>
      </c>
      <c r="D528" s="3">
        <v>11.963190000000001</v>
      </c>
      <c r="E528" s="3">
        <v>14.110429</v>
      </c>
      <c r="F528" s="3">
        <v>20.245398999999999</v>
      </c>
      <c r="G528" s="3">
        <v>1.2269939999999999</v>
      </c>
      <c r="H528" s="3">
        <v>1.8404910000000001</v>
      </c>
      <c r="I528" s="3">
        <v>0.36004799999999998</v>
      </c>
      <c r="J528" s="2">
        <v>0.36333300000000002</v>
      </c>
      <c r="K528" s="2">
        <v>1</v>
      </c>
      <c r="L528" s="3">
        <v>-0.325548</v>
      </c>
      <c r="M528" s="2">
        <v>0.32989400000000002</v>
      </c>
      <c r="N528" s="2">
        <v>0.91155399999999998</v>
      </c>
    </row>
    <row r="529" spans="1:14" x14ac:dyDescent="0.2">
      <c r="A529" s="1" t="s">
        <v>550</v>
      </c>
      <c r="B529" s="1" t="s">
        <v>570</v>
      </c>
      <c r="C529" s="1" t="s">
        <v>571</v>
      </c>
      <c r="D529" s="3">
        <v>3.910615</v>
      </c>
      <c r="E529" s="3">
        <v>22.346368999999999</v>
      </c>
      <c r="F529" s="3">
        <v>14.52514</v>
      </c>
      <c r="G529" s="3">
        <v>0.83798899999999998</v>
      </c>
      <c r="H529" s="3">
        <v>0.55865900000000002</v>
      </c>
      <c r="I529" s="3">
        <v>-0.120342</v>
      </c>
      <c r="J529" s="2">
        <v>0.808647</v>
      </c>
      <c r="K529" s="2">
        <v>1</v>
      </c>
      <c r="L529" s="3">
        <v>0.13895099999999999</v>
      </c>
      <c r="M529" s="2">
        <v>0.80993499999999996</v>
      </c>
      <c r="N529" s="2">
        <v>1</v>
      </c>
    </row>
    <row r="530" spans="1:14" x14ac:dyDescent="0.2">
      <c r="A530" s="1" t="s">
        <v>550</v>
      </c>
      <c r="B530" s="1" t="s">
        <v>470</v>
      </c>
      <c r="C530" s="1" t="s">
        <v>471</v>
      </c>
      <c r="D530" s="3">
        <v>2.0833330000000001</v>
      </c>
      <c r="E530" s="3">
        <v>10.416667</v>
      </c>
      <c r="F530" s="3">
        <v>22.916667</v>
      </c>
      <c r="G530" s="3">
        <v>0</v>
      </c>
      <c r="H530" s="3">
        <v>0</v>
      </c>
      <c r="I530" s="3">
        <v>0</v>
      </c>
      <c r="J530" s="2">
        <v>0.99982000000000004</v>
      </c>
      <c r="K530" s="2">
        <v>1</v>
      </c>
      <c r="L530" s="3">
        <v>0.73262799999999995</v>
      </c>
      <c r="M530" s="2">
        <v>0.99989799999999995</v>
      </c>
      <c r="N530" s="2">
        <v>0.99129</v>
      </c>
    </row>
    <row r="531" spans="1:14" x14ac:dyDescent="0.2">
      <c r="A531" s="1" t="s">
        <v>550</v>
      </c>
      <c r="B531" s="1" t="s">
        <v>572</v>
      </c>
      <c r="C531" s="1" t="s">
        <v>573</v>
      </c>
      <c r="D531" s="3">
        <v>3.5225050000000002</v>
      </c>
      <c r="E531" s="3">
        <v>14.481408999999999</v>
      </c>
      <c r="F531" s="3">
        <v>21.917808000000001</v>
      </c>
      <c r="G531" s="3">
        <v>0.39138899999999999</v>
      </c>
      <c r="H531" s="3">
        <v>0.19569500000000001</v>
      </c>
      <c r="I531" s="3">
        <v>0.39472699999999999</v>
      </c>
      <c r="J531" s="2">
        <v>0.46501999999999999</v>
      </c>
      <c r="K531" s="2">
        <v>1</v>
      </c>
      <c r="L531" s="3">
        <v>-1.1909369999999999</v>
      </c>
      <c r="M531" s="2">
        <v>0.10491399999999999</v>
      </c>
      <c r="N531" s="2">
        <v>0.78492300000000004</v>
      </c>
    </row>
    <row r="532" spans="1:14" x14ac:dyDescent="0.2">
      <c r="A532" s="1" t="s">
        <v>550</v>
      </c>
      <c r="B532" s="1" t="s">
        <v>208</v>
      </c>
      <c r="C532" s="1" t="s">
        <v>209</v>
      </c>
      <c r="D532" s="3">
        <v>2.9925190000000002</v>
      </c>
      <c r="E532" s="3">
        <v>11.471322000000001</v>
      </c>
      <c r="F532" s="3">
        <v>34.164588999999999</v>
      </c>
      <c r="G532" s="3">
        <v>0.498753</v>
      </c>
      <c r="H532" s="3">
        <v>1.496259</v>
      </c>
      <c r="I532" s="3">
        <v>-0.628363</v>
      </c>
      <c r="J532" s="2">
        <v>0.31351800000000002</v>
      </c>
      <c r="K532" s="2">
        <v>1</v>
      </c>
      <c r="L532" s="3">
        <v>0.63373999999999997</v>
      </c>
      <c r="M532" s="2">
        <v>0.17118900000000001</v>
      </c>
      <c r="N532" s="2">
        <v>0.81677200000000005</v>
      </c>
    </row>
    <row r="533" spans="1:14" x14ac:dyDescent="0.2">
      <c r="A533" s="1" t="s">
        <v>550</v>
      </c>
      <c r="B533" s="1" t="s">
        <v>213</v>
      </c>
      <c r="C533" s="1" t="s">
        <v>209</v>
      </c>
      <c r="D533" s="3">
        <v>2.1472389999999999</v>
      </c>
      <c r="E533" s="3">
        <v>20.552147000000001</v>
      </c>
      <c r="F533" s="3">
        <v>16.257669</v>
      </c>
      <c r="G533" s="3">
        <v>0.61349699999999996</v>
      </c>
      <c r="H533" s="3">
        <v>0.30674800000000002</v>
      </c>
      <c r="I533" s="3">
        <v>-0.31164500000000001</v>
      </c>
      <c r="J533" s="2">
        <v>0.61556</v>
      </c>
      <c r="K533" s="2">
        <v>1</v>
      </c>
      <c r="L533" s="3">
        <v>-2.0697E-2</v>
      </c>
      <c r="M533" s="2">
        <v>0.97931299999999999</v>
      </c>
      <c r="N533" s="2">
        <v>1</v>
      </c>
    </row>
    <row r="534" spans="1:14" x14ac:dyDescent="0.2">
      <c r="A534" s="1" t="s">
        <v>550</v>
      </c>
      <c r="B534" s="1" t="s">
        <v>210</v>
      </c>
      <c r="C534" s="1" t="s">
        <v>209</v>
      </c>
      <c r="D534" s="3">
        <v>3.4261240000000002</v>
      </c>
      <c r="E534" s="3">
        <v>24.839400000000001</v>
      </c>
      <c r="F534" s="3">
        <v>30.192719</v>
      </c>
      <c r="G534" s="3">
        <v>0.64239800000000002</v>
      </c>
      <c r="H534" s="3">
        <v>1.284797</v>
      </c>
      <c r="I534" s="3">
        <v>0.21332400000000001</v>
      </c>
      <c r="J534" s="2">
        <v>0.66653700000000005</v>
      </c>
      <c r="K534" s="2">
        <v>1</v>
      </c>
      <c r="L534" s="3">
        <v>0.15101999999999999</v>
      </c>
      <c r="M534" s="2">
        <v>0.70666399999999996</v>
      </c>
      <c r="N534" s="2">
        <v>1</v>
      </c>
    </row>
    <row r="535" spans="1:14" x14ac:dyDescent="0.2">
      <c r="A535" s="1" t="s">
        <v>550</v>
      </c>
      <c r="B535" s="1" t="s">
        <v>474</v>
      </c>
      <c r="C535" s="1" t="s">
        <v>473</v>
      </c>
      <c r="D535" s="3">
        <v>2.9978590000000001</v>
      </c>
      <c r="E535" s="3">
        <v>9.8501069999999995</v>
      </c>
      <c r="F535" s="3">
        <v>33.832976000000002</v>
      </c>
      <c r="G535" s="3">
        <v>0.21413299999999999</v>
      </c>
      <c r="H535" s="3">
        <v>1.927195</v>
      </c>
      <c r="I535" s="3">
        <v>-0.25729600000000002</v>
      </c>
      <c r="J535" s="2">
        <v>0.74736599999999997</v>
      </c>
      <c r="K535" s="2">
        <v>1</v>
      </c>
      <c r="L535" s="3">
        <v>0.96436100000000002</v>
      </c>
      <c r="M535" s="2">
        <v>2.5285999999999999E-2</v>
      </c>
      <c r="N535" s="2">
        <v>0.57986199999999999</v>
      </c>
    </row>
    <row r="536" spans="1:14" x14ac:dyDescent="0.2">
      <c r="A536" s="1" t="s">
        <v>550</v>
      </c>
      <c r="B536" s="1" t="s">
        <v>478</v>
      </c>
      <c r="C536" s="1" t="s">
        <v>473</v>
      </c>
      <c r="D536" s="3">
        <v>2.3668640000000001</v>
      </c>
      <c r="E536" s="3">
        <v>11.242604</v>
      </c>
      <c r="F536" s="3">
        <v>33.727811000000003</v>
      </c>
      <c r="G536" s="3">
        <v>0</v>
      </c>
      <c r="H536" s="3">
        <v>1.183432</v>
      </c>
      <c r="I536" s="3">
        <v>0</v>
      </c>
      <c r="J536" s="2">
        <v>0.99756599999999995</v>
      </c>
      <c r="K536" s="2">
        <v>1</v>
      </c>
      <c r="L536" s="3">
        <v>0.34823300000000001</v>
      </c>
      <c r="M536" s="2">
        <v>0.62738000000000005</v>
      </c>
      <c r="N536" s="2">
        <v>1</v>
      </c>
    </row>
    <row r="537" spans="1:14" x14ac:dyDescent="0.2">
      <c r="A537" s="1" t="s">
        <v>550</v>
      </c>
      <c r="B537" s="1" t="s">
        <v>475</v>
      </c>
      <c r="C537" s="1" t="s">
        <v>473</v>
      </c>
      <c r="D537" s="3">
        <v>2.0887730000000002</v>
      </c>
      <c r="E537" s="3">
        <v>25.587467</v>
      </c>
      <c r="F537" s="3">
        <v>14.882507</v>
      </c>
      <c r="G537" s="3">
        <v>0</v>
      </c>
      <c r="H537" s="3">
        <v>0.52219300000000002</v>
      </c>
      <c r="I537" s="3">
        <v>0</v>
      </c>
      <c r="J537" s="2">
        <v>0.99731000000000003</v>
      </c>
      <c r="K537" s="2">
        <v>1</v>
      </c>
      <c r="L537" s="3">
        <v>0.20982100000000001</v>
      </c>
      <c r="M537" s="2">
        <v>0.72079899999999997</v>
      </c>
      <c r="N537" s="2">
        <v>1</v>
      </c>
    </row>
    <row r="538" spans="1:14" x14ac:dyDescent="0.2">
      <c r="A538" s="1" t="s">
        <v>550</v>
      </c>
      <c r="B538" s="1" t="s">
        <v>223</v>
      </c>
      <c r="C538" s="1" t="s">
        <v>222</v>
      </c>
      <c r="D538" s="3">
        <v>2.7397260000000001</v>
      </c>
      <c r="E538" s="3">
        <v>14.677104</v>
      </c>
      <c r="F538" s="3">
        <v>31.898239</v>
      </c>
      <c r="G538" s="3">
        <v>0</v>
      </c>
      <c r="H538" s="3">
        <v>1.761252</v>
      </c>
      <c r="I538" s="3">
        <v>0</v>
      </c>
      <c r="J538" s="2">
        <v>0.997394</v>
      </c>
      <c r="K538" s="2">
        <v>1</v>
      </c>
      <c r="L538" s="3">
        <v>0.78323500000000001</v>
      </c>
      <c r="M538" s="2">
        <v>5.0745999999999999E-2</v>
      </c>
      <c r="N538" s="2">
        <v>0.58151299999999995</v>
      </c>
    </row>
    <row r="539" spans="1:14" x14ac:dyDescent="0.2">
      <c r="A539" s="1" t="s">
        <v>550</v>
      </c>
      <c r="B539" s="1" t="s">
        <v>480</v>
      </c>
      <c r="C539" s="1" t="s">
        <v>222</v>
      </c>
      <c r="D539" s="3">
        <v>3.6363639999999999</v>
      </c>
      <c r="E539" s="3">
        <v>9.4949490000000001</v>
      </c>
      <c r="F539" s="3">
        <v>7.676768</v>
      </c>
      <c r="G539" s="3">
        <v>0</v>
      </c>
      <c r="H539" s="3">
        <v>0.20202000000000001</v>
      </c>
      <c r="I539" s="3">
        <v>0</v>
      </c>
      <c r="J539" s="2">
        <v>0.99734599999999995</v>
      </c>
      <c r="K539" s="2">
        <v>1</v>
      </c>
      <c r="L539" s="3">
        <v>-0.33436900000000003</v>
      </c>
      <c r="M539" s="2">
        <v>0.65036099999999997</v>
      </c>
      <c r="N539" s="2">
        <v>1</v>
      </c>
    </row>
    <row r="540" spans="1:14" x14ac:dyDescent="0.2">
      <c r="A540" s="1" t="s">
        <v>550</v>
      </c>
      <c r="B540" s="1" t="s">
        <v>482</v>
      </c>
      <c r="C540" s="1" t="s">
        <v>483</v>
      </c>
      <c r="D540" s="3">
        <v>27.607361999999998</v>
      </c>
      <c r="E540" s="3">
        <v>20.245398999999999</v>
      </c>
      <c r="F540" s="3">
        <v>23.312882999999999</v>
      </c>
      <c r="G540" s="3">
        <v>2.4539879999999998</v>
      </c>
      <c r="H540" s="3">
        <v>10.736196</v>
      </c>
      <c r="I540" s="3">
        <v>0.644293</v>
      </c>
      <c r="J540" s="2">
        <v>2.7477000000000001E-2</v>
      </c>
      <c r="K540" s="2">
        <v>1</v>
      </c>
      <c r="L540" s="3">
        <v>0.64460499999999998</v>
      </c>
      <c r="M540" s="2">
        <v>1.41E-3</v>
      </c>
      <c r="N540" s="2">
        <v>1.3956E-2</v>
      </c>
    </row>
    <row r="541" spans="1:14" x14ac:dyDescent="0.2">
      <c r="A541" s="1" t="s">
        <v>550</v>
      </c>
      <c r="B541" s="1" t="s">
        <v>484</v>
      </c>
      <c r="C541" s="1" t="s">
        <v>483</v>
      </c>
      <c r="D541" s="3">
        <v>2.1739130000000002</v>
      </c>
      <c r="E541" s="3">
        <v>32.065216999999997</v>
      </c>
      <c r="F541" s="3">
        <v>7.0652169999999996</v>
      </c>
      <c r="G541" s="3">
        <v>1.086957</v>
      </c>
      <c r="H541" s="3">
        <v>0.27173900000000001</v>
      </c>
      <c r="I541" s="3">
        <v>-0.66507300000000003</v>
      </c>
      <c r="J541" s="2">
        <v>0.22336300000000001</v>
      </c>
      <c r="K541" s="2">
        <v>1</v>
      </c>
      <c r="L541" s="3">
        <v>0.75772399999999995</v>
      </c>
      <c r="M541" s="2">
        <v>0.36130000000000001</v>
      </c>
      <c r="N541" s="2">
        <v>0.94612300000000005</v>
      </c>
    </row>
    <row r="542" spans="1:14" x14ac:dyDescent="0.2">
      <c r="A542" s="1" t="s">
        <v>550</v>
      </c>
      <c r="B542" s="1" t="s">
        <v>574</v>
      </c>
      <c r="C542" s="1" t="s">
        <v>483</v>
      </c>
      <c r="D542" s="3">
        <v>7.5510200000000003</v>
      </c>
      <c r="E542" s="3">
        <v>0.61224500000000004</v>
      </c>
      <c r="F542" s="3">
        <v>0.81632700000000002</v>
      </c>
      <c r="G542" s="3">
        <v>0</v>
      </c>
      <c r="H542" s="3">
        <v>0</v>
      </c>
      <c r="I542" s="3">
        <v>0</v>
      </c>
      <c r="J542" s="2">
        <v>0.99763999999999997</v>
      </c>
      <c r="K542" s="2">
        <v>1</v>
      </c>
      <c r="L542" s="3">
        <v>0</v>
      </c>
      <c r="M542" s="2">
        <v>0.99760000000000004</v>
      </c>
      <c r="N542" s="2">
        <v>0.99990900000000005</v>
      </c>
    </row>
    <row r="543" spans="1:14" x14ac:dyDescent="0.2">
      <c r="A543" s="1" t="s">
        <v>550</v>
      </c>
      <c r="B543" s="1" t="s">
        <v>575</v>
      </c>
      <c r="C543" s="1" t="s">
        <v>483</v>
      </c>
      <c r="D543" s="3">
        <v>2.7972030000000001</v>
      </c>
      <c r="E543" s="3">
        <v>11.188810999999999</v>
      </c>
      <c r="F543" s="3">
        <v>30.769231000000001</v>
      </c>
      <c r="G543" s="3">
        <v>0</v>
      </c>
      <c r="H543" s="3">
        <v>0.69930099999999995</v>
      </c>
      <c r="I543" s="3">
        <v>0</v>
      </c>
      <c r="J543" s="2">
        <v>0.99751699999999999</v>
      </c>
      <c r="K543" s="2">
        <v>1</v>
      </c>
      <c r="L543" s="3">
        <v>-0.33784599999999998</v>
      </c>
      <c r="M543" s="2">
        <v>0.68302600000000002</v>
      </c>
      <c r="N543" s="2">
        <v>1</v>
      </c>
    </row>
    <row r="544" spans="1:14" x14ac:dyDescent="0.2">
      <c r="A544" s="1" t="s">
        <v>550</v>
      </c>
      <c r="B544" s="1" t="s">
        <v>229</v>
      </c>
      <c r="C544" s="1" t="s">
        <v>230</v>
      </c>
      <c r="D544" s="3">
        <v>2.941176</v>
      </c>
      <c r="E544" s="3">
        <v>79.411765000000003</v>
      </c>
      <c r="F544" s="3">
        <v>2.941176</v>
      </c>
      <c r="G544" s="3">
        <v>2.941176</v>
      </c>
      <c r="H544" s="3">
        <v>0</v>
      </c>
      <c r="I544" s="3">
        <v>0</v>
      </c>
      <c r="J544" s="2">
        <v>0.99765000000000004</v>
      </c>
      <c r="K544" s="2">
        <v>1</v>
      </c>
      <c r="L544" s="3">
        <v>0</v>
      </c>
      <c r="M544" s="2">
        <v>0.99982300000000002</v>
      </c>
      <c r="N544" s="2">
        <v>0.99158900000000005</v>
      </c>
    </row>
    <row r="545" spans="1:14" x14ac:dyDescent="0.2">
      <c r="A545" s="1" t="s">
        <v>550</v>
      </c>
      <c r="B545" s="1" t="s">
        <v>499</v>
      </c>
      <c r="C545" s="1" t="s">
        <v>488</v>
      </c>
      <c r="D545" s="3">
        <v>6.8345320000000003</v>
      </c>
      <c r="E545" s="3">
        <v>1.079137</v>
      </c>
      <c r="F545" s="3">
        <v>77.697841999999994</v>
      </c>
      <c r="G545" s="3">
        <v>0</v>
      </c>
      <c r="H545" s="3">
        <v>3.9568349999999999</v>
      </c>
      <c r="I545" s="3">
        <v>0</v>
      </c>
      <c r="J545" s="2">
        <v>0.99755099999999997</v>
      </c>
      <c r="K545" s="2">
        <v>1</v>
      </c>
      <c r="L545" s="3">
        <v>-0.75853499999999996</v>
      </c>
      <c r="M545" s="2">
        <v>2.8672E-2</v>
      </c>
      <c r="N545" s="2">
        <v>0.56467400000000001</v>
      </c>
    </row>
    <row r="546" spans="1:14" x14ac:dyDescent="0.2">
      <c r="A546" s="1" t="s">
        <v>550</v>
      </c>
      <c r="B546" s="1" t="s">
        <v>490</v>
      </c>
      <c r="C546" s="1" t="s">
        <v>488</v>
      </c>
      <c r="D546" s="3">
        <v>24.873096</v>
      </c>
      <c r="E546" s="3">
        <v>2.0304570000000002</v>
      </c>
      <c r="F546" s="3">
        <v>31.725888000000001</v>
      </c>
      <c r="G546" s="3">
        <v>0.50761400000000001</v>
      </c>
      <c r="H546" s="3">
        <v>5.5837560000000002</v>
      </c>
      <c r="I546" s="3">
        <v>0.125109</v>
      </c>
      <c r="J546" s="2">
        <v>0.83079000000000003</v>
      </c>
      <c r="K546" s="2">
        <v>1</v>
      </c>
      <c r="L546" s="3">
        <v>-0.43982399999999999</v>
      </c>
      <c r="M546" s="2">
        <v>2.2270000000000002E-2</v>
      </c>
      <c r="N546" s="2">
        <v>0.567666</v>
      </c>
    </row>
    <row r="547" spans="1:14" x14ac:dyDescent="0.2">
      <c r="A547" s="1" t="s">
        <v>550</v>
      </c>
      <c r="B547" s="1" t="s">
        <v>493</v>
      </c>
      <c r="C547" s="1" t="s">
        <v>488</v>
      </c>
      <c r="D547" s="3">
        <v>5.91716</v>
      </c>
      <c r="E547" s="3">
        <v>6.5088759999999999</v>
      </c>
      <c r="F547" s="3">
        <v>66.863905000000003</v>
      </c>
      <c r="G547" s="3">
        <v>0</v>
      </c>
      <c r="H547" s="3">
        <v>2.95858</v>
      </c>
      <c r="I547" s="3">
        <v>0</v>
      </c>
      <c r="J547" s="2">
        <v>0.99740099999999998</v>
      </c>
      <c r="K547" s="2">
        <v>1</v>
      </c>
      <c r="L547" s="3">
        <v>-0.70233500000000004</v>
      </c>
      <c r="M547" s="2">
        <v>0.131747</v>
      </c>
      <c r="N547" s="2">
        <v>0.78542400000000001</v>
      </c>
    </row>
    <row r="548" spans="1:14" x14ac:dyDescent="0.2">
      <c r="A548" s="1" t="s">
        <v>550</v>
      </c>
      <c r="B548" s="1" t="s">
        <v>487</v>
      </c>
      <c r="C548" s="1" t="s">
        <v>488</v>
      </c>
      <c r="D548" s="3">
        <v>17.899761000000002</v>
      </c>
      <c r="E548" s="3">
        <v>5.250597</v>
      </c>
      <c r="F548" s="3">
        <v>29.236277000000001</v>
      </c>
      <c r="G548" s="3">
        <v>0.59665900000000005</v>
      </c>
      <c r="H548" s="3">
        <v>5.8472549999999996</v>
      </c>
      <c r="I548" s="3">
        <v>0.35537800000000003</v>
      </c>
      <c r="J548" s="2">
        <v>0.30319099999999999</v>
      </c>
      <c r="K548" s="2">
        <v>1</v>
      </c>
      <c r="L548" s="3">
        <v>0.11684899999999999</v>
      </c>
      <c r="M548" s="2">
        <v>0.39743099999999998</v>
      </c>
      <c r="N548" s="2">
        <v>0.952986</v>
      </c>
    </row>
    <row r="549" spans="1:14" x14ac:dyDescent="0.2">
      <c r="A549" s="1" t="s">
        <v>550</v>
      </c>
      <c r="B549" s="1" t="s">
        <v>496</v>
      </c>
      <c r="C549" s="1" t="s">
        <v>488</v>
      </c>
      <c r="D549" s="3">
        <v>3.1531530000000001</v>
      </c>
      <c r="E549" s="3">
        <v>4.504505</v>
      </c>
      <c r="F549" s="3">
        <v>15.765765999999999</v>
      </c>
      <c r="G549" s="3">
        <v>0</v>
      </c>
      <c r="H549" s="3">
        <v>0.45045000000000002</v>
      </c>
      <c r="I549" s="3">
        <v>0</v>
      </c>
      <c r="J549" s="2">
        <v>0.99759200000000003</v>
      </c>
      <c r="K549" s="2">
        <v>1</v>
      </c>
      <c r="L549" s="3">
        <v>-0.124774</v>
      </c>
      <c r="M549" s="2">
        <v>0.87212999999999996</v>
      </c>
      <c r="N549" s="2">
        <v>0.95350699999999999</v>
      </c>
    </row>
    <row r="550" spans="1:14" x14ac:dyDescent="0.2">
      <c r="A550" s="1" t="s">
        <v>550</v>
      </c>
      <c r="B550" s="1" t="s">
        <v>489</v>
      </c>
      <c r="C550" s="1" t="s">
        <v>488</v>
      </c>
      <c r="D550" s="3">
        <v>7.5718019999999999</v>
      </c>
      <c r="E550" s="3">
        <v>2.349869</v>
      </c>
      <c r="F550" s="3">
        <v>53.524804000000003</v>
      </c>
      <c r="G550" s="3">
        <v>0.26109700000000002</v>
      </c>
      <c r="H550" s="3">
        <v>3.9164490000000001</v>
      </c>
      <c r="I550" s="3">
        <v>-0.28670699999999999</v>
      </c>
      <c r="J550" s="2">
        <v>0.71223199999999998</v>
      </c>
      <c r="K550" s="2">
        <v>1</v>
      </c>
      <c r="L550" s="3">
        <v>-3.8231000000000001E-2</v>
      </c>
      <c r="M550" s="2">
        <v>0.89085999999999999</v>
      </c>
      <c r="N550" s="2">
        <v>0.96575500000000003</v>
      </c>
    </row>
    <row r="551" spans="1:14" x14ac:dyDescent="0.2">
      <c r="A551" s="1" t="s">
        <v>550</v>
      </c>
      <c r="B551" s="1" t="s">
        <v>494</v>
      </c>
      <c r="C551" s="1" t="s">
        <v>488</v>
      </c>
      <c r="D551" s="3">
        <v>7.0652169999999996</v>
      </c>
      <c r="E551" s="3">
        <v>7.8804350000000003</v>
      </c>
      <c r="F551" s="3">
        <v>21.467390999999999</v>
      </c>
      <c r="G551" s="3">
        <v>0.54347800000000002</v>
      </c>
      <c r="H551" s="3">
        <v>1.086957</v>
      </c>
      <c r="I551" s="3">
        <v>8.3284999999999998E-2</v>
      </c>
      <c r="J551" s="2">
        <v>0.87825299999999995</v>
      </c>
      <c r="K551" s="2">
        <v>1</v>
      </c>
      <c r="L551" s="3">
        <v>-0.31557299999999999</v>
      </c>
      <c r="M551" s="2">
        <v>0.428342</v>
      </c>
      <c r="N551" s="2">
        <v>0.97732799999999997</v>
      </c>
    </row>
    <row r="552" spans="1:14" x14ac:dyDescent="0.2">
      <c r="A552" s="1" t="s">
        <v>550</v>
      </c>
      <c r="B552" s="1" t="s">
        <v>576</v>
      </c>
      <c r="C552" s="1" t="s">
        <v>488</v>
      </c>
      <c r="D552" s="3">
        <v>2.244389</v>
      </c>
      <c r="E552" s="3">
        <v>25.685786</v>
      </c>
      <c r="F552" s="3">
        <v>22.693266999999999</v>
      </c>
      <c r="G552" s="3">
        <v>0.24937699999999999</v>
      </c>
      <c r="H552" s="3">
        <v>0.74812999999999996</v>
      </c>
      <c r="I552" s="3">
        <v>0.66191800000000001</v>
      </c>
      <c r="J552" s="2">
        <v>0.39570699999999998</v>
      </c>
      <c r="K552" s="2">
        <v>1</v>
      </c>
      <c r="L552" s="3">
        <v>0.21931300000000001</v>
      </c>
      <c r="M552" s="2">
        <v>0.67570699999999995</v>
      </c>
      <c r="N552" s="2">
        <v>1</v>
      </c>
    </row>
    <row r="553" spans="1:14" x14ac:dyDescent="0.2">
      <c r="A553" s="1" t="s">
        <v>550</v>
      </c>
      <c r="B553" s="1" t="s">
        <v>497</v>
      </c>
      <c r="C553" s="1" t="s">
        <v>488</v>
      </c>
      <c r="D553" s="3">
        <v>5.0505050000000002</v>
      </c>
      <c r="E553" s="3">
        <v>4.8484850000000002</v>
      </c>
      <c r="F553" s="3">
        <v>3.838384</v>
      </c>
      <c r="G553" s="3">
        <v>0</v>
      </c>
      <c r="H553" s="3">
        <v>0</v>
      </c>
      <c r="I553" s="3">
        <v>0</v>
      </c>
      <c r="J553" s="2">
        <v>0.99739800000000001</v>
      </c>
      <c r="K553" s="2">
        <v>1</v>
      </c>
      <c r="L553" s="3">
        <v>0</v>
      </c>
      <c r="M553" s="2">
        <v>0.99743099999999996</v>
      </c>
      <c r="N553" s="2">
        <v>1</v>
      </c>
    </row>
    <row r="554" spans="1:14" x14ac:dyDescent="0.2">
      <c r="A554" s="1" t="s">
        <v>550</v>
      </c>
      <c r="B554" s="1" t="s">
        <v>491</v>
      </c>
      <c r="C554" s="1" t="s">
        <v>488</v>
      </c>
      <c r="D554" s="3">
        <v>5.6751469999999999</v>
      </c>
      <c r="E554" s="3">
        <v>1.3698630000000001</v>
      </c>
      <c r="F554" s="3">
        <v>71.819961000000006</v>
      </c>
      <c r="G554" s="3">
        <v>0.19569500000000001</v>
      </c>
      <c r="H554" s="3">
        <v>3.7181999999999999</v>
      </c>
      <c r="I554" s="3">
        <v>-0.61026599999999998</v>
      </c>
      <c r="J554" s="2">
        <v>0.44655299999999998</v>
      </c>
      <c r="K554" s="2">
        <v>1</v>
      </c>
      <c r="L554" s="3">
        <v>-0.178868</v>
      </c>
      <c r="M554" s="2">
        <v>0.54472200000000004</v>
      </c>
      <c r="N554" s="2">
        <v>1</v>
      </c>
    </row>
    <row r="555" spans="1:14" x14ac:dyDescent="0.2">
      <c r="A555" s="1" t="s">
        <v>550</v>
      </c>
      <c r="B555" s="1" t="s">
        <v>492</v>
      </c>
      <c r="C555" s="1" t="s">
        <v>488</v>
      </c>
      <c r="D555" s="3">
        <v>4.0685219999999997</v>
      </c>
      <c r="E555" s="3">
        <v>0.42826599999999998</v>
      </c>
      <c r="F555" s="3">
        <v>91.006423999999996</v>
      </c>
      <c r="G555" s="3">
        <v>0</v>
      </c>
      <c r="H555" s="3">
        <v>3.85439</v>
      </c>
      <c r="I555" s="3">
        <v>0</v>
      </c>
      <c r="J555" s="2">
        <v>0.99785999999999997</v>
      </c>
      <c r="K555" s="2">
        <v>1</v>
      </c>
      <c r="L555" s="3">
        <v>0.38545800000000002</v>
      </c>
      <c r="M555" s="2">
        <v>0.60051500000000002</v>
      </c>
      <c r="N555" s="2">
        <v>1</v>
      </c>
    </row>
    <row r="556" spans="1:14" x14ac:dyDescent="0.2">
      <c r="A556" s="1" t="s">
        <v>550</v>
      </c>
      <c r="B556" s="1" t="s">
        <v>498</v>
      </c>
      <c r="C556" s="1" t="s">
        <v>488</v>
      </c>
      <c r="D556" s="3">
        <v>3.910615</v>
      </c>
      <c r="E556" s="3">
        <v>8.6592179999999992</v>
      </c>
      <c r="F556" s="3">
        <v>39.944133999999998</v>
      </c>
      <c r="G556" s="3">
        <v>0</v>
      </c>
      <c r="H556" s="3">
        <v>1.3966479999999999</v>
      </c>
      <c r="I556" s="3">
        <v>0</v>
      </c>
      <c r="J556" s="2">
        <v>0.99738099999999996</v>
      </c>
      <c r="K556" s="2">
        <v>1</v>
      </c>
      <c r="L556" s="3">
        <v>-0.247667</v>
      </c>
      <c r="M556" s="2">
        <v>0.53837900000000005</v>
      </c>
      <c r="N556" s="2">
        <v>1</v>
      </c>
    </row>
    <row r="557" spans="1:14" x14ac:dyDescent="0.2">
      <c r="A557" s="1" t="s">
        <v>550</v>
      </c>
      <c r="B557" s="1" t="s">
        <v>495</v>
      </c>
      <c r="C557" s="1" t="s">
        <v>488</v>
      </c>
      <c r="D557" s="3">
        <v>12.962963</v>
      </c>
      <c r="E557" s="3">
        <v>7.4074070000000001</v>
      </c>
      <c r="F557" s="3">
        <v>66.666667000000004</v>
      </c>
      <c r="G557" s="3">
        <v>0</v>
      </c>
      <c r="H557" s="3">
        <v>9.2592590000000001</v>
      </c>
      <c r="I557" s="3">
        <v>0</v>
      </c>
      <c r="J557" s="2">
        <v>0.997502</v>
      </c>
      <c r="K557" s="2">
        <v>1</v>
      </c>
      <c r="L557" s="3">
        <v>-2.3185999999999998E-2</v>
      </c>
      <c r="M557" s="2">
        <v>0.97103700000000004</v>
      </c>
      <c r="N557" s="2">
        <v>1</v>
      </c>
    </row>
    <row r="558" spans="1:14" x14ac:dyDescent="0.2">
      <c r="A558" s="1" t="s">
        <v>550</v>
      </c>
      <c r="B558" s="1" t="s">
        <v>577</v>
      </c>
      <c r="C558" s="1" t="s">
        <v>236</v>
      </c>
      <c r="D558" s="3">
        <v>2.0202019999999998</v>
      </c>
      <c r="E558" s="3">
        <v>6.6666670000000003</v>
      </c>
      <c r="F558" s="3">
        <v>1.4141410000000001</v>
      </c>
      <c r="G558" s="3">
        <v>0</v>
      </c>
      <c r="H558" s="3">
        <v>0</v>
      </c>
      <c r="I558" s="3">
        <v>0</v>
      </c>
      <c r="J558" s="2">
        <v>0.99748800000000004</v>
      </c>
      <c r="K558" s="2">
        <v>1</v>
      </c>
      <c r="L558" s="3">
        <v>0</v>
      </c>
      <c r="M558" s="2">
        <v>0.99770400000000004</v>
      </c>
      <c r="N558" s="2">
        <v>0.99954600000000005</v>
      </c>
    </row>
    <row r="559" spans="1:14" x14ac:dyDescent="0.2">
      <c r="A559" s="1" t="s">
        <v>550</v>
      </c>
      <c r="B559" s="1" t="s">
        <v>237</v>
      </c>
      <c r="C559" s="1" t="s">
        <v>236</v>
      </c>
      <c r="D559" s="3">
        <v>7.4074070000000001</v>
      </c>
      <c r="E559" s="3">
        <v>55.555556000000003</v>
      </c>
      <c r="F559" s="3">
        <v>9.2592590000000001</v>
      </c>
      <c r="G559" s="3">
        <v>0</v>
      </c>
      <c r="H559" s="3">
        <v>1.8518520000000001</v>
      </c>
      <c r="I559" s="3">
        <v>0</v>
      </c>
      <c r="J559" s="2">
        <v>0.99720500000000001</v>
      </c>
      <c r="K559" s="2">
        <v>1</v>
      </c>
      <c r="L559" s="3">
        <v>0.20342199999999999</v>
      </c>
      <c r="M559" s="2">
        <v>0.82256700000000005</v>
      </c>
      <c r="N559" s="2">
        <v>1</v>
      </c>
    </row>
    <row r="560" spans="1:14" x14ac:dyDescent="0.2">
      <c r="A560" s="1" t="s">
        <v>550</v>
      </c>
      <c r="B560" s="1" t="s">
        <v>238</v>
      </c>
      <c r="C560" s="1" t="s">
        <v>236</v>
      </c>
      <c r="D560" s="3">
        <v>3.6036039999999998</v>
      </c>
      <c r="E560" s="3">
        <v>7.2072070000000004</v>
      </c>
      <c r="F560" s="3">
        <v>6.3063060000000002</v>
      </c>
      <c r="G560" s="3">
        <v>0</v>
      </c>
      <c r="H560" s="3">
        <v>0</v>
      </c>
      <c r="I560" s="3">
        <v>0</v>
      </c>
      <c r="J560" s="2">
        <v>0.99749500000000002</v>
      </c>
      <c r="K560" s="2">
        <v>1</v>
      </c>
      <c r="L560" s="3">
        <v>0</v>
      </c>
      <c r="M560" s="2">
        <v>0.99751400000000001</v>
      </c>
      <c r="N560" s="2">
        <v>1</v>
      </c>
    </row>
    <row r="561" spans="1:14" x14ac:dyDescent="0.2">
      <c r="A561" s="1" t="s">
        <v>550</v>
      </c>
      <c r="B561" s="1" t="s">
        <v>235</v>
      </c>
      <c r="C561" s="1" t="s">
        <v>236</v>
      </c>
      <c r="D561" s="3">
        <v>11.167513</v>
      </c>
      <c r="E561" s="3">
        <v>23.096447000000001</v>
      </c>
      <c r="F561" s="3">
        <v>4.3147209999999996</v>
      </c>
      <c r="G561" s="3">
        <v>0.50761400000000001</v>
      </c>
      <c r="H561" s="3">
        <v>0.76142100000000001</v>
      </c>
      <c r="I561" s="3">
        <v>1.3930800000000001</v>
      </c>
      <c r="J561" s="2">
        <v>7.3959999999999998E-3</v>
      </c>
      <c r="K561" s="2">
        <v>0.22985900000000001</v>
      </c>
      <c r="L561" s="3">
        <v>0.20147699999999999</v>
      </c>
      <c r="M561" s="2">
        <v>0.66556499999999996</v>
      </c>
      <c r="N561" s="2">
        <v>1</v>
      </c>
    </row>
    <row r="562" spans="1:14" x14ac:dyDescent="0.2">
      <c r="A562" s="1" t="s">
        <v>550</v>
      </c>
      <c r="B562" s="1" t="s">
        <v>239</v>
      </c>
      <c r="C562" s="1" t="s">
        <v>240</v>
      </c>
      <c r="D562" s="3">
        <v>14.583333</v>
      </c>
      <c r="E562" s="3">
        <v>4.1666670000000003</v>
      </c>
      <c r="F562" s="3">
        <v>20.833333</v>
      </c>
      <c r="G562" s="3">
        <v>0</v>
      </c>
      <c r="H562" s="3">
        <v>4.1666670000000003</v>
      </c>
      <c r="I562" s="3">
        <v>0</v>
      </c>
      <c r="J562" s="2">
        <v>0.99760400000000005</v>
      </c>
      <c r="K562" s="2">
        <v>1</v>
      </c>
      <c r="L562" s="3">
        <v>0.30989299999999997</v>
      </c>
      <c r="M562" s="2">
        <v>0.63597199999999998</v>
      </c>
      <c r="N562" s="2">
        <v>1</v>
      </c>
    </row>
    <row r="563" spans="1:14" x14ac:dyDescent="0.2">
      <c r="A563" s="1" t="s">
        <v>550</v>
      </c>
      <c r="B563" s="1" t="s">
        <v>507</v>
      </c>
      <c r="C563" s="1" t="s">
        <v>506</v>
      </c>
      <c r="D563" s="3">
        <v>3.7037040000000001</v>
      </c>
      <c r="E563" s="3">
        <v>18.518519000000001</v>
      </c>
      <c r="F563" s="3">
        <v>53.703704000000002</v>
      </c>
      <c r="G563" s="3">
        <v>0</v>
      </c>
      <c r="H563" s="3">
        <v>0</v>
      </c>
      <c r="I563" s="3">
        <v>0</v>
      </c>
      <c r="J563" s="2">
        <v>0.99738599999999999</v>
      </c>
      <c r="K563" s="2">
        <v>1</v>
      </c>
      <c r="L563" s="3">
        <v>0</v>
      </c>
      <c r="M563" s="2">
        <v>0.99723700000000004</v>
      </c>
      <c r="N563" s="2">
        <v>1</v>
      </c>
    </row>
    <row r="564" spans="1:14" x14ac:dyDescent="0.2">
      <c r="A564" s="1" t="s">
        <v>550</v>
      </c>
      <c r="B564" s="1" t="s">
        <v>253</v>
      </c>
      <c r="C564" s="1" t="s">
        <v>248</v>
      </c>
      <c r="D564" s="3">
        <v>5.5837560000000002</v>
      </c>
      <c r="E564" s="3">
        <v>12.944162</v>
      </c>
      <c r="F564" s="3">
        <v>21.319797000000001</v>
      </c>
      <c r="G564" s="3">
        <v>0.253807</v>
      </c>
      <c r="H564" s="3">
        <v>1.2690360000000001</v>
      </c>
      <c r="I564" s="3">
        <v>0.89071500000000003</v>
      </c>
      <c r="J564" s="2">
        <v>0.22694800000000001</v>
      </c>
      <c r="K564" s="2">
        <v>1</v>
      </c>
      <c r="L564" s="3">
        <v>-7.6119000000000006E-2</v>
      </c>
      <c r="M564" s="2">
        <v>0.83867000000000003</v>
      </c>
      <c r="N564" s="2">
        <v>0.98136800000000002</v>
      </c>
    </row>
    <row r="565" spans="1:14" x14ac:dyDescent="0.2">
      <c r="A565" s="1" t="s">
        <v>550</v>
      </c>
      <c r="B565" s="1" t="s">
        <v>251</v>
      </c>
      <c r="C565" s="1" t="s">
        <v>248</v>
      </c>
      <c r="D565" s="3">
        <v>4.6875</v>
      </c>
      <c r="E565" s="3">
        <v>71.875</v>
      </c>
      <c r="F565" s="3">
        <v>3.125</v>
      </c>
      <c r="G565" s="3">
        <v>4.6875</v>
      </c>
      <c r="H565" s="3">
        <v>0</v>
      </c>
      <c r="I565" s="3">
        <v>0</v>
      </c>
      <c r="J565" s="2">
        <v>0.99743999999999999</v>
      </c>
      <c r="K565" s="2">
        <v>1</v>
      </c>
      <c r="L565" s="3">
        <v>0</v>
      </c>
      <c r="M565" s="2">
        <v>0.99980100000000005</v>
      </c>
      <c r="N565" s="2">
        <v>0.99167700000000003</v>
      </c>
    </row>
    <row r="566" spans="1:14" x14ac:dyDescent="0.2">
      <c r="A566" s="1" t="s">
        <v>550</v>
      </c>
      <c r="B566" s="1" t="s">
        <v>254</v>
      </c>
      <c r="C566" s="1" t="s">
        <v>248</v>
      </c>
      <c r="D566" s="3">
        <v>3.1531530000000001</v>
      </c>
      <c r="E566" s="3">
        <v>85.135135000000005</v>
      </c>
      <c r="F566" s="3">
        <v>0.45045000000000002</v>
      </c>
      <c r="G566" s="3">
        <v>3.1531530000000001</v>
      </c>
      <c r="H566" s="3">
        <v>0</v>
      </c>
      <c r="I566" s="3">
        <v>0</v>
      </c>
      <c r="J566" s="2">
        <v>0.99755400000000005</v>
      </c>
      <c r="K566" s="2">
        <v>1</v>
      </c>
      <c r="L566" s="3">
        <v>0</v>
      </c>
      <c r="M566" s="2">
        <v>0.99975499999999995</v>
      </c>
      <c r="N566" s="2">
        <v>0.99186200000000002</v>
      </c>
    </row>
    <row r="567" spans="1:14" x14ac:dyDescent="0.2">
      <c r="A567" s="1" t="s">
        <v>550</v>
      </c>
      <c r="B567" s="1" t="s">
        <v>267</v>
      </c>
      <c r="C567" s="1" t="s">
        <v>262</v>
      </c>
      <c r="D567" s="3">
        <v>2.2842639999999999</v>
      </c>
      <c r="E567" s="3">
        <v>21.827411000000001</v>
      </c>
      <c r="F567" s="3">
        <v>7.1065990000000001</v>
      </c>
      <c r="G567" s="3">
        <v>0</v>
      </c>
      <c r="H567" s="3">
        <v>0.253807</v>
      </c>
      <c r="I567" s="3">
        <v>0</v>
      </c>
      <c r="J567" s="2">
        <v>0.99731400000000003</v>
      </c>
      <c r="K567" s="2">
        <v>1</v>
      </c>
      <c r="L567" s="3">
        <v>0.14988599999999999</v>
      </c>
      <c r="M567" s="2">
        <v>0.84435800000000005</v>
      </c>
      <c r="N567" s="2">
        <v>0.966418</v>
      </c>
    </row>
    <row r="568" spans="1:14" x14ac:dyDescent="0.2">
      <c r="A568" s="1" t="s">
        <v>550</v>
      </c>
      <c r="B568" s="1" t="s">
        <v>519</v>
      </c>
      <c r="C568" s="1" t="s">
        <v>520</v>
      </c>
      <c r="D568" s="3">
        <v>3.6553520000000002</v>
      </c>
      <c r="E568" s="3">
        <v>7.3107049999999996</v>
      </c>
      <c r="F568" s="3">
        <v>33.681462000000003</v>
      </c>
      <c r="G568" s="3">
        <v>0.26109700000000002</v>
      </c>
      <c r="H568" s="3">
        <v>1.5665800000000001</v>
      </c>
      <c r="I568" s="3">
        <v>-0.100938</v>
      </c>
      <c r="J568" s="2">
        <v>0.89564699999999997</v>
      </c>
      <c r="K568" s="2">
        <v>1</v>
      </c>
      <c r="L568" s="3">
        <v>0.295684</v>
      </c>
      <c r="M568" s="2">
        <v>0.46134500000000001</v>
      </c>
      <c r="N568" s="2">
        <v>0.950129</v>
      </c>
    </row>
    <row r="569" spans="1:14" x14ac:dyDescent="0.2">
      <c r="A569" s="1" t="s">
        <v>550</v>
      </c>
      <c r="B569" s="1" t="s">
        <v>286</v>
      </c>
      <c r="C569" s="1" t="s">
        <v>287</v>
      </c>
      <c r="D569" s="3">
        <v>2.538071</v>
      </c>
      <c r="E569" s="3">
        <v>11.42132</v>
      </c>
      <c r="F569" s="3">
        <v>10.913705999999999</v>
      </c>
      <c r="G569" s="3">
        <v>0.253807</v>
      </c>
      <c r="H569" s="3">
        <v>0</v>
      </c>
      <c r="I569" s="3">
        <v>0.20342199999999999</v>
      </c>
      <c r="J569" s="2">
        <v>0.78733600000000004</v>
      </c>
      <c r="K569" s="2">
        <v>1</v>
      </c>
      <c r="L569" s="3">
        <v>0</v>
      </c>
      <c r="M569" s="2">
        <v>0.99740899999999999</v>
      </c>
      <c r="N569" s="2">
        <v>1</v>
      </c>
    </row>
    <row r="570" spans="1:14" x14ac:dyDescent="0.2">
      <c r="A570" s="1" t="s">
        <v>550</v>
      </c>
      <c r="B570" s="1" t="s">
        <v>578</v>
      </c>
      <c r="C570" s="1" t="s">
        <v>300</v>
      </c>
      <c r="D570" s="3">
        <v>2.5280900000000002</v>
      </c>
      <c r="E570" s="3">
        <v>21.910112000000002</v>
      </c>
      <c r="F570" s="3">
        <v>13.483146</v>
      </c>
      <c r="G570" s="3">
        <v>0.28089900000000001</v>
      </c>
      <c r="H570" s="3">
        <v>0.84269700000000003</v>
      </c>
      <c r="I570" s="3">
        <v>0.382967</v>
      </c>
      <c r="J570" s="2">
        <v>0.62353000000000003</v>
      </c>
      <c r="K570" s="2">
        <v>1</v>
      </c>
      <c r="L570" s="3">
        <v>0.77368599999999998</v>
      </c>
      <c r="M570" s="2">
        <v>0.14371300000000001</v>
      </c>
      <c r="N570" s="2">
        <v>0.78372900000000001</v>
      </c>
    </row>
    <row r="571" spans="1:14" x14ac:dyDescent="0.2">
      <c r="A571" s="1" t="s">
        <v>550</v>
      </c>
      <c r="B571" s="1" t="s">
        <v>579</v>
      </c>
      <c r="C571" s="1" t="s">
        <v>300</v>
      </c>
      <c r="D571" s="3">
        <v>4.6464650000000001</v>
      </c>
      <c r="E571" s="3">
        <v>3.2323230000000001</v>
      </c>
      <c r="F571" s="3">
        <v>23.434342999999998</v>
      </c>
      <c r="G571" s="3">
        <v>0.40404000000000001</v>
      </c>
      <c r="H571" s="3">
        <v>0.60606099999999996</v>
      </c>
      <c r="I571" s="3">
        <v>-0.71224200000000004</v>
      </c>
      <c r="J571" s="2">
        <v>0.20438799999999999</v>
      </c>
      <c r="K571" s="2">
        <v>1</v>
      </c>
      <c r="L571" s="3">
        <v>-0.47772300000000001</v>
      </c>
      <c r="M571" s="2">
        <v>0.285804</v>
      </c>
      <c r="N571" s="2">
        <v>0.92528900000000003</v>
      </c>
    </row>
    <row r="572" spans="1:14" x14ac:dyDescent="0.2">
      <c r="A572" s="1" t="s">
        <v>550</v>
      </c>
      <c r="B572" s="1" t="s">
        <v>299</v>
      </c>
      <c r="C572" s="1" t="s">
        <v>300</v>
      </c>
      <c r="D572" s="3">
        <v>4.7381549999999999</v>
      </c>
      <c r="E572" s="3">
        <v>49.376559</v>
      </c>
      <c r="F572" s="3">
        <v>3.4912719999999999</v>
      </c>
      <c r="G572" s="3">
        <v>3.241895</v>
      </c>
      <c r="H572" s="3">
        <v>0.24937699999999999</v>
      </c>
      <c r="I572" s="3">
        <v>-0.66408800000000001</v>
      </c>
      <c r="J572" s="2">
        <v>8.0020999999999995E-2</v>
      </c>
      <c r="K572" s="2">
        <v>0.81794500000000003</v>
      </c>
      <c r="L572" s="3">
        <v>0.728051</v>
      </c>
      <c r="M572" s="2">
        <v>0.36324000000000001</v>
      </c>
      <c r="N572" s="2">
        <v>0.94154599999999999</v>
      </c>
    </row>
    <row r="573" spans="1:14" x14ac:dyDescent="0.2">
      <c r="A573" s="1" t="s">
        <v>550</v>
      </c>
      <c r="B573" s="1" t="s">
        <v>580</v>
      </c>
      <c r="C573" s="1" t="s">
        <v>581</v>
      </c>
      <c r="D573" s="3">
        <v>2.0304570000000002</v>
      </c>
      <c r="E573" s="3">
        <v>2.7918780000000001</v>
      </c>
      <c r="F573" s="3">
        <v>22.588832</v>
      </c>
      <c r="G573" s="3">
        <v>0.253807</v>
      </c>
      <c r="H573" s="3">
        <v>0.253807</v>
      </c>
      <c r="I573" s="3">
        <v>-1.106719</v>
      </c>
      <c r="J573" s="2">
        <v>0.164906</v>
      </c>
      <c r="K573" s="2">
        <v>1</v>
      </c>
      <c r="L573" s="3">
        <v>-0.431062</v>
      </c>
      <c r="M573" s="2">
        <v>0.57490799999999997</v>
      </c>
      <c r="N573" s="2">
        <v>1</v>
      </c>
    </row>
    <row r="574" spans="1:14" x14ac:dyDescent="0.2">
      <c r="A574" s="1" t="s">
        <v>550</v>
      </c>
      <c r="B574" s="1" t="s">
        <v>301</v>
      </c>
      <c r="C574" s="1" t="s">
        <v>302</v>
      </c>
      <c r="D574" s="3">
        <v>2.1739130000000002</v>
      </c>
      <c r="E574" s="3">
        <v>16.847826000000001</v>
      </c>
      <c r="F574" s="3">
        <v>24.456522</v>
      </c>
      <c r="G574" s="3">
        <v>0</v>
      </c>
      <c r="H574" s="3">
        <v>0.54347800000000002</v>
      </c>
      <c r="I574" s="3">
        <v>0</v>
      </c>
      <c r="J574" s="2">
        <v>0.99736499999999995</v>
      </c>
      <c r="K574" s="2">
        <v>1</v>
      </c>
      <c r="L574" s="3">
        <v>-0.16858200000000001</v>
      </c>
      <c r="M574" s="2">
        <v>0.772953</v>
      </c>
      <c r="N574" s="2">
        <v>1</v>
      </c>
    </row>
    <row r="575" spans="1:14" x14ac:dyDescent="0.2">
      <c r="A575" s="1" t="s">
        <v>550</v>
      </c>
      <c r="B575" s="1" t="s">
        <v>533</v>
      </c>
      <c r="C575" s="1" t="s">
        <v>534</v>
      </c>
      <c r="D575" s="3">
        <v>4.5685279999999997</v>
      </c>
      <c r="E575" s="3">
        <v>17.766497000000001</v>
      </c>
      <c r="F575" s="3">
        <v>10.406091</v>
      </c>
      <c r="G575" s="3">
        <v>0.50761400000000001</v>
      </c>
      <c r="H575" s="3">
        <v>1.2690360000000001</v>
      </c>
      <c r="I575" s="3">
        <v>0.22778499999999999</v>
      </c>
      <c r="J575" s="2">
        <v>0.67983400000000005</v>
      </c>
      <c r="K575" s="2">
        <v>1</v>
      </c>
      <c r="L575" s="3">
        <v>0.869842</v>
      </c>
      <c r="M575" s="2">
        <v>3.0266999999999999E-2</v>
      </c>
      <c r="N575" s="2">
        <v>0.55348399999999998</v>
      </c>
    </row>
    <row r="576" spans="1:14" x14ac:dyDescent="0.2">
      <c r="A576" s="1" t="s">
        <v>550</v>
      </c>
      <c r="B576" s="1" t="s">
        <v>535</v>
      </c>
      <c r="C576" s="1" t="s">
        <v>534</v>
      </c>
      <c r="D576" s="3">
        <v>5.0505050000000002</v>
      </c>
      <c r="E576" s="3">
        <v>4.5454549999999996</v>
      </c>
      <c r="F576" s="3">
        <v>4.5454549999999996</v>
      </c>
      <c r="G576" s="3">
        <v>0</v>
      </c>
      <c r="H576" s="3">
        <v>0</v>
      </c>
      <c r="I576" s="3">
        <v>0</v>
      </c>
      <c r="J576" s="2">
        <v>0.99743700000000002</v>
      </c>
      <c r="K576" s="2">
        <v>1</v>
      </c>
      <c r="L576" s="3">
        <v>0</v>
      </c>
      <c r="M576" s="2">
        <v>0.99743700000000002</v>
      </c>
      <c r="N576" s="2">
        <v>1</v>
      </c>
    </row>
    <row r="577" spans="1:14" x14ac:dyDescent="0.2">
      <c r="A577" s="1" t="s">
        <v>550</v>
      </c>
      <c r="B577" s="1" t="s">
        <v>536</v>
      </c>
      <c r="C577" s="1" t="s">
        <v>537</v>
      </c>
      <c r="D577" s="3">
        <v>3.1531530000000001</v>
      </c>
      <c r="E577" s="3">
        <v>2.2522519999999999</v>
      </c>
      <c r="F577" s="3">
        <v>15.765765999999999</v>
      </c>
      <c r="G577" s="3">
        <v>0.45045000000000002</v>
      </c>
      <c r="H577" s="3">
        <v>0.90090099999999995</v>
      </c>
      <c r="I577" s="3">
        <v>-1.7035579999999999</v>
      </c>
      <c r="J577" s="2">
        <v>4.9596000000000001E-2</v>
      </c>
      <c r="K577" s="2">
        <v>0.77700199999999997</v>
      </c>
      <c r="L577" s="3">
        <v>0.70154099999999997</v>
      </c>
      <c r="M577" s="2">
        <v>0.26308700000000002</v>
      </c>
      <c r="N577" s="2">
        <v>0.92968399999999995</v>
      </c>
    </row>
    <row r="578" spans="1:14" x14ac:dyDescent="0.2">
      <c r="A578" s="1" t="s">
        <v>550</v>
      </c>
      <c r="B578" s="1" t="s">
        <v>303</v>
      </c>
      <c r="C578" s="1" t="s">
        <v>304</v>
      </c>
      <c r="D578" s="3">
        <v>3.133159</v>
      </c>
      <c r="E578" s="3">
        <v>40.992167000000002</v>
      </c>
      <c r="F578" s="3">
        <v>14.621409999999999</v>
      </c>
      <c r="G578" s="3">
        <v>1.8276760000000001</v>
      </c>
      <c r="H578" s="3">
        <v>0.26109700000000002</v>
      </c>
      <c r="I578" s="3">
        <v>-0.45447900000000002</v>
      </c>
      <c r="J578" s="2">
        <v>0.31291099999999999</v>
      </c>
      <c r="K578" s="2">
        <v>1</v>
      </c>
      <c r="L578" s="3">
        <v>-0.21204500000000001</v>
      </c>
      <c r="M578" s="2">
        <v>0.79051000000000005</v>
      </c>
      <c r="N578" s="2">
        <v>1</v>
      </c>
    </row>
    <row r="579" spans="1:14" x14ac:dyDescent="0.2">
      <c r="A579" s="1" t="s">
        <v>550</v>
      </c>
      <c r="B579" s="1" t="s">
        <v>538</v>
      </c>
      <c r="C579" s="1" t="s">
        <v>539</v>
      </c>
      <c r="D579" s="3">
        <v>3.0456850000000002</v>
      </c>
      <c r="E579" s="3">
        <v>12.690355</v>
      </c>
      <c r="F579" s="3">
        <v>16.751269000000001</v>
      </c>
      <c r="G579" s="3">
        <v>0</v>
      </c>
      <c r="H579" s="3">
        <v>0.253807</v>
      </c>
      <c r="I579" s="3">
        <v>0</v>
      </c>
      <c r="J579" s="2">
        <v>0.99734500000000004</v>
      </c>
      <c r="K579" s="2">
        <v>1</v>
      </c>
      <c r="L579" s="3">
        <v>-0.69652400000000003</v>
      </c>
      <c r="M579" s="2">
        <v>0.34981899999999999</v>
      </c>
      <c r="N579" s="2">
        <v>0.95835599999999999</v>
      </c>
    </row>
    <row r="580" spans="1:14" x14ac:dyDescent="0.2">
      <c r="A580" s="1" t="s">
        <v>550</v>
      </c>
      <c r="B580" s="1" t="s">
        <v>317</v>
      </c>
      <c r="C580" s="1" t="s">
        <v>318</v>
      </c>
      <c r="D580" s="3">
        <v>2.0833330000000001</v>
      </c>
      <c r="E580" s="3">
        <v>16.666667</v>
      </c>
      <c r="F580" s="3">
        <v>8.3333329999999997</v>
      </c>
      <c r="G580" s="3">
        <v>0</v>
      </c>
      <c r="H580" s="3">
        <v>2.0833330000000001</v>
      </c>
      <c r="I580" s="3">
        <v>0</v>
      </c>
      <c r="J580" s="2">
        <v>0.99985400000000002</v>
      </c>
      <c r="K580" s="2">
        <v>1</v>
      </c>
      <c r="L580" s="3">
        <v>0</v>
      </c>
      <c r="M580" s="2">
        <v>0.99710299999999996</v>
      </c>
      <c r="N580" s="2">
        <v>1</v>
      </c>
    </row>
    <row r="581" spans="1:14" x14ac:dyDescent="0.2">
      <c r="A581" s="1" t="s">
        <v>550</v>
      </c>
      <c r="B581" s="1" t="s">
        <v>331</v>
      </c>
      <c r="C581" s="1" t="s">
        <v>322</v>
      </c>
      <c r="D581" s="3">
        <v>7.0140279999999997</v>
      </c>
      <c r="E581" s="3">
        <v>73.547094000000001</v>
      </c>
      <c r="F581" s="3">
        <v>10.220440999999999</v>
      </c>
      <c r="G581" s="3">
        <v>4.0080159999999996</v>
      </c>
      <c r="H581" s="3">
        <v>1.803607</v>
      </c>
      <c r="I581" s="3">
        <v>0.24132600000000001</v>
      </c>
      <c r="J581" s="2">
        <v>0.47960199999999997</v>
      </c>
      <c r="K581" s="2">
        <v>1</v>
      </c>
      <c r="L581" s="3">
        <v>0.68720899999999996</v>
      </c>
      <c r="M581" s="2">
        <v>8.3392999999999995E-2</v>
      </c>
      <c r="N581" s="2">
        <v>0.65776000000000001</v>
      </c>
    </row>
    <row r="582" spans="1:14" x14ac:dyDescent="0.2">
      <c r="A582" s="1" t="s">
        <v>550</v>
      </c>
      <c r="B582" s="1" t="s">
        <v>323</v>
      </c>
      <c r="C582" s="1" t="s">
        <v>322</v>
      </c>
      <c r="D582" s="3">
        <v>9.3933459999999993</v>
      </c>
      <c r="E582" s="3">
        <v>24.461839999999999</v>
      </c>
      <c r="F582" s="3">
        <v>11.741683</v>
      </c>
      <c r="G582" s="3">
        <v>2.1526420000000002</v>
      </c>
      <c r="H582" s="3">
        <v>1.1741680000000001</v>
      </c>
      <c r="I582" s="3">
        <v>4.1951000000000002E-2</v>
      </c>
      <c r="J582" s="2">
        <v>0.87238800000000005</v>
      </c>
      <c r="K582" s="2">
        <v>1</v>
      </c>
      <c r="L582" s="3">
        <v>5.7806000000000003E-2</v>
      </c>
      <c r="M582" s="2">
        <v>0.86223300000000003</v>
      </c>
      <c r="N582" s="2">
        <v>0.95294599999999996</v>
      </c>
    </row>
    <row r="583" spans="1:14" x14ac:dyDescent="0.2">
      <c r="A583" s="1" t="s">
        <v>550</v>
      </c>
      <c r="B583" s="1" t="s">
        <v>325</v>
      </c>
      <c r="C583" s="1" t="s">
        <v>322</v>
      </c>
      <c r="D583" s="3">
        <v>3.6036039999999998</v>
      </c>
      <c r="E583" s="3">
        <v>14.414414000000001</v>
      </c>
      <c r="F583" s="3">
        <v>6.3063060000000002</v>
      </c>
      <c r="G583" s="3">
        <v>0.90090099999999995</v>
      </c>
      <c r="H583" s="3">
        <v>0.45045000000000002</v>
      </c>
      <c r="I583" s="3">
        <v>-0.57863299999999995</v>
      </c>
      <c r="J583" s="2">
        <v>0.34121299999999999</v>
      </c>
      <c r="K583" s="2">
        <v>1</v>
      </c>
      <c r="L583" s="3">
        <v>0.67981999999999998</v>
      </c>
      <c r="M583" s="2">
        <v>0.39596500000000001</v>
      </c>
      <c r="N583" s="2">
        <v>0.95928899999999995</v>
      </c>
    </row>
    <row r="584" spans="1:14" x14ac:dyDescent="0.2">
      <c r="A584" s="1" t="s">
        <v>550</v>
      </c>
      <c r="B584" s="1" t="s">
        <v>327</v>
      </c>
      <c r="C584" s="1" t="s">
        <v>322</v>
      </c>
      <c r="D584" s="3">
        <v>5.329949</v>
      </c>
      <c r="E584" s="3">
        <v>26.903552999999999</v>
      </c>
      <c r="F584" s="3">
        <v>4.5685279999999997</v>
      </c>
      <c r="G584" s="3">
        <v>3.553299</v>
      </c>
      <c r="H584" s="3">
        <v>0.253807</v>
      </c>
      <c r="I584" s="3">
        <v>-1.3391569999999999</v>
      </c>
      <c r="J584" s="2">
        <v>1.65E-4</v>
      </c>
      <c r="K584" s="2">
        <v>2.12E-4</v>
      </c>
      <c r="L584" s="3">
        <v>0.66706500000000002</v>
      </c>
      <c r="M584" s="2">
        <v>0.39485100000000001</v>
      </c>
      <c r="N584" s="2">
        <v>0.96357000000000004</v>
      </c>
    </row>
    <row r="585" spans="1:14" x14ac:dyDescent="0.2">
      <c r="A585" s="1" t="s">
        <v>550</v>
      </c>
      <c r="B585" s="1" t="s">
        <v>333</v>
      </c>
      <c r="C585" s="1" t="s">
        <v>322</v>
      </c>
      <c r="D585" s="3">
        <v>17.751479</v>
      </c>
      <c r="E585" s="3">
        <v>48.520710000000001</v>
      </c>
      <c r="F585" s="3">
        <v>12.426036</v>
      </c>
      <c r="G585" s="3">
        <v>7.6923079999999997</v>
      </c>
      <c r="H585" s="3">
        <v>1.7751479999999999</v>
      </c>
      <c r="I585" s="3">
        <v>0.28015000000000001</v>
      </c>
      <c r="J585" s="2">
        <v>0.35415999999999997</v>
      </c>
      <c r="K585" s="2">
        <v>1</v>
      </c>
      <c r="L585" s="3">
        <v>-0.36684299999999997</v>
      </c>
      <c r="M585" s="2">
        <v>0.45411800000000002</v>
      </c>
      <c r="N585" s="2">
        <v>0.96395600000000004</v>
      </c>
    </row>
    <row r="586" spans="1:14" x14ac:dyDescent="0.2">
      <c r="A586" s="1" t="s">
        <v>550</v>
      </c>
      <c r="B586" s="1" t="s">
        <v>328</v>
      </c>
      <c r="C586" s="1" t="s">
        <v>322</v>
      </c>
      <c r="D586" s="3">
        <v>8.6592179999999992</v>
      </c>
      <c r="E586" s="3">
        <v>45.810056000000003</v>
      </c>
      <c r="F586" s="3">
        <v>4.7486030000000001</v>
      </c>
      <c r="G586" s="3">
        <v>5.027933</v>
      </c>
      <c r="H586" s="3">
        <v>0.27933000000000002</v>
      </c>
      <c r="I586" s="3">
        <v>-0.421765</v>
      </c>
      <c r="J586" s="2">
        <v>0.13528399999999999</v>
      </c>
      <c r="K586" s="2">
        <v>1</v>
      </c>
      <c r="L586" s="3">
        <v>-5.8610000000000002E-2</v>
      </c>
      <c r="M586" s="2">
        <v>0.93864499999999995</v>
      </c>
      <c r="N586" s="2">
        <v>0.97741500000000003</v>
      </c>
    </row>
    <row r="587" spans="1:14" x14ac:dyDescent="0.2">
      <c r="A587" s="1" t="s">
        <v>550</v>
      </c>
      <c r="B587" s="1" t="s">
        <v>340</v>
      </c>
      <c r="C587" s="1" t="s">
        <v>322</v>
      </c>
      <c r="D587" s="3">
        <v>4.4887779999999999</v>
      </c>
      <c r="E587" s="3">
        <v>48.628428999999997</v>
      </c>
      <c r="F587" s="3">
        <v>6.7331669999999999</v>
      </c>
      <c r="G587" s="3">
        <v>2.244389</v>
      </c>
      <c r="H587" s="3">
        <v>0.24937699999999999</v>
      </c>
      <c r="I587" s="3">
        <v>-0.105735</v>
      </c>
      <c r="J587" s="2">
        <v>0.77157600000000004</v>
      </c>
      <c r="K587" s="2">
        <v>1</v>
      </c>
      <c r="L587" s="3">
        <v>-5.6598999999999997E-2</v>
      </c>
      <c r="M587" s="2">
        <v>0.94144000000000005</v>
      </c>
      <c r="N587" s="2">
        <v>0.97743999999999998</v>
      </c>
    </row>
    <row r="588" spans="1:14" x14ac:dyDescent="0.2">
      <c r="A588" s="1" t="s">
        <v>550</v>
      </c>
      <c r="B588" s="1" t="s">
        <v>329</v>
      </c>
      <c r="C588" s="1" t="s">
        <v>322</v>
      </c>
      <c r="D588" s="3">
        <v>5.9633029999999998</v>
      </c>
      <c r="E588" s="3">
        <v>39.908256999999999</v>
      </c>
      <c r="F588" s="3">
        <v>15.137615</v>
      </c>
      <c r="G588" s="3">
        <v>4.5871560000000002</v>
      </c>
      <c r="H588" s="3">
        <v>0.45871600000000001</v>
      </c>
      <c r="I588" s="3">
        <v>-1.09057</v>
      </c>
      <c r="J588" s="2">
        <v>5.1421000000000001E-2</v>
      </c>
      <c r="K588" s="2">
        <v>0.75648099999999996</v>
      </c>
      <c r="L588" s="3">
        <v>8.3284999999999998E-2</v>
      </c>
      <c r="M588" s="2">
        <v>0.92451000000000005</v>
      </c>
      <c r="N588" s="2">
        <v>0.98511099999999996</v>
      </c>
    </row>
    <row r="589" spans="1:14" x14ac:dyDescent="0.2">
      <c r="A589" s="1" t="s">
        <v>550</v>
      </c>
      <c r="B589" s="1" t="s">
        <v>335</v>
      </c>
      <c r="C589" s="1" t="s">
        <v>322</v>
      </c>
      <c r="D589" s="3">
        <v>3.125</v>
      </c>
      <c r="E589" s="3">
        <v>75</v>
      </c>
      <c r="F589" s="3">
        <v>0</v>
      </c>
      <c r="G589" s="3">
        <v>3.125</v>
      </c>
      <c r="H589" s="3">
        <v>0</v>
      </c>
      <c r="I589" s="3">
        <v>0</v>
      </c>
      <c r="J589" s="2">
        <v>0.99749699999999997</v>
      </c>
      <c r="K589" s="2">
        <v>1</v>
      </c>
      <c r="L589" s="3">
        <v>0</v>
      </c>
      <c r="M589" s="2">
        <v>0.99892099999999995</v>
      </c>
      <c r="N589" s="2">
        <v>0.99510299999999996</v>
      </c>
    </row>
    <row r="590" spans="1:14" x14ac:dyDescent="0.2">
      <c r="A590" s="1" t="s">
        <v>550</v>
      </c>
      <c r="B590" s="1" t="s">
        <v>344</v>
      </c>
      <c r="C590" s="1" t="s">
        <v>322</v>
      </c>
      <c r="D590" s="3">
        <v>2.2471909999999999</v>
      </c>
      <c r="E590" s="3">
        <v>58.707864999999998</v>
      </c>
      <c r="F590" s="3">
        <v>3.0898880000000002</v>
      </c>
      <c r="G590" s="3">
        <v>1.9662919999999999</v>
      </c>
      <c r="H590" s="3">
        <v>0</v>
      </c>
      <c r="I590" s="3">
        <v>-1.047812</v>
      </c>
      <c r="J590" s="2">
        <v>0.168074</v>
      </c>
      <c r="K590" s="2">
        <v>1</v>
      </c>
      <c r="L590" s="3">
        <v>0</v>
      </c>
      <c r="M590" s="2">
        <v>0.99778699999999998</v>
      </c>
      <c r="N590" s="2">
        <v>0.99925299999999995</v>
      </c>
    </row>
    <row r="591" spans="1:14" x14ac:dyDescent="0.2">
      <c r="A591" s="1" t="s">
        <v>550</v>
      </c>
      <c r="B591" s="1" t="s">
        <v>332</v>
      </c>
      <c r="C591" s="1" t="s">
        <v>322</v>
      </c>
      <c r="D591" s="3">
        <v>2.298851</v>
      </c>
      <c r="E591" s="3">
        <v>36.781609000000003</v>
      </c>
      <c r="F591" s="3">
        <v>8.0459770000000006</v>
      </c>
      <c r="G591" s="3">
        <v>1.1494249999999999</v>
      </c>
      <c r="H591" s="3">
        <v>0</v>
      </c>
      <c r="I591" s="3">
        <v>-0.27906300000000001</v>
      </c>
      <c r="J591" s="2">
        <v>0.78303100000000003</v>
      </c>
      <c r="K591" s="2">
        <v>1</v>
      </c>
      <c r="L591" s="3">
        <v>0</v>
      </c>
      <c r="M591" s="2">
        <v>0.99770899999999996</v>
      </c>
      <c r="N591" s="2">
        <v>0.99953000000000003</v>
      </c>
    </row>
    <row r="592" spans="1:14" x14ac:dyDescent="0.2">
      <c r="A592" s="1" t="s">
        <v>550</v>
      </c>
      <c r="B592" s="1" t="s">
        <v>337</v>
      </c>
      <c r="C592" s="1" t="s">
        <v>322</v>
      </c>
      <c r="D592" s="3">
        <v>6.875</v>
      </c>
      <c r="E592" s="3">
        <v>53.125</v>
      </c>
      <c r="F592" s="3">
        <v>1.875</v>
      </c>
      <c r="G592" s="3">
        <v>4.375</v>
      </c>
      <c r="H592" s="3">
        <v>0</v>
      </c>
      <c r="I592" s="3">
        <v>-0.29869200000000001</v>
      </c>
      <c r="J592" s="2">
        <v>0.51472200000000001</v>
      </c>
      <c r="K592" s="2">
        <v>1</v>
      </c>
      <c r="L592" s="3">
        <v>0</v>
      </c>
      <c r="M592" s="2">
        <v>0.99768800000000002</v>
      </c>
      <c r="N592" s="2">
        <v>0.99960199999999999</v>
      </c>
    </row>
    <row r="593" spans="1:14" x14ac:dyDescent="0.2">
      <c r="A593" s="1" t="s">
        <v>550</v>
      </c>
      <c r="B593" s="1" t="s">
        <v>336</v>
      </c>
      <c r="C593" s="1" t="s">
        <v>322</v>
      </c>
      <c r="D593" s="3">
        <v>7.2727269999999997</v>
      </c>
      <c r="E593" s="3">
        <v>3.030303</v>
      </c>
      <c r="F593" s="3">
        <v>4.4444439999999998</v>
      </c>
      <c r="G593" s="3">
        <v>0.40404000000000001</v>
      </c>
      <c r="H593" s="3">
        <v>0.20202000000000001</v>
      </c>
      <c r="I593" s="3">
        <v>-0.50359799999999999</v>
      </c>
      <c r="J593" s="2">
        <v>0.36204500000000001</v>
      </c>
      <c r="K593" s="2">
        <v>1</v>
      </c>
      <c r="L593" s="3">
        <v>-0.32563999999999999</v>
      </c>
      <c r="M593" s="2">
        <v>0.65784500000000001</v>
      </c>
      <c r="N593" s="2">
        <v>1</v>
      </c>
    </row>
    <row r="594" spans="1:14" x14ac:dyDescent="0.2">
      <c r="A594" s="1" t="s">
        <v>550</v>
      </c>
      <c r="B594" s="1" t="s">
        <v>330</v>
      </c>
      <c r="C594" s="1" t="s">
        <v>322</v>
      </c>
      <c r="D594" s="3">
        <v>5.995717</v>
      </c>
      <c r="E594" s="3">
        <v>62.098500999999999</v>
      </c>
      <c r="F594" s="3">
        <v>9.4218419999999998</v>
      </c>
      <c r="G594" s="3">
        <v>4.0685219999999997</v>
      </c>
      <c r="H594" s="3">
        <v>0.64239800000000002</v>
      </c>
      <c r="I594" s="3">
        <v>-0.267905</v>
      </c>
      <c r="J594" s="2">
        <v>0.43051200000000001</v>
      </c>
      <c r="K594" s="2">
        <v>1</v>
      </c>
      <c r="L594" s="3">
        <v>0.29811199999999999</v>
      </c>
      <c r="M594" s="2">
        <v>0.56339700000000004</v>
      </c>
      <c r="N594" s="2">
        <v>1</v>
      </c>
    </row>
    <row r="595" spans="1:14" x14ac:dyDescent="0.2">
      <c r="A595" s="1" t="s">
        <v>550</v>
      </c>
      <c r="B595" s="1" t="s">
        <v>339</v>
      </c>
      <c r="C595" s="1" t="s">
        <v>322</v>
      </c>
      <c r="D595" s="3">
        <v>9.2592590000000001</v>
      </c>
      <c r="E595" s="3">
        <v>77.777777999999998</v>
      </c>
      <c r="F595" s="3">
        <v>9.2592590000000001</v>
      </c>
      <c r="G595" s="3">
        <v>7.4074070000000001</v>
      </c>
      <c r="H595" s="3">
        <v>0</v>
      </c>
      <c r="I595" s="3">
        <v>0.324938</v>
      </c>
      <c r="J595" s="2">
        <v>0.70205399999999996</v>
      </c>
      <c r="K595" s="2">
        <v>1</v>
      </c>
      <c r="L595" s="3">
        <v>0</v>
      </c>
      <c r="M595" s="2">
        <v>0.997471</v>
      </c>
      <c r="N595" s="2">
        <v>1</v>
      </c>
    </row>
    <row r="596" spans="1:14" x14ac:dyDescent="0.2">
      <c r="A596" s="1" t="s">
        <v>550</v>
      </c>
      <c r="B596" s="1" t="s">
        <v>326</v>
      </c>
      <c r="C596" s="1" t="s">
        <v>322</v>
      </c>
      <c r="D596" s="3">
        <v>4.6997390000000001</v>
      </c>
      <c r="E596" s="3">
        <v>50.391644999999997</v>
      </c>
      <c r="F596" s="3">
        <v>10.443864</v>
      </c>
      <c r="G596" s="3">
        <v>3.9164490000000001</v>
      </c>
      <c r="H596" s="3">
        <v>0</v>
      </c>
      <c r="I596" s="3">
        <v>-0.96823899999999996</v>
      </c>
      <c r="J596" s="2">
        <v>3.3063000000000002E-2</v>
      </c>
      <c r="K596" s="2">
        <v>1</v>
      </c>
      <c r="L596" s="3">
        <v>0</v>
      </c>
      <c r="M596" s="2">
        <v>0.99746699999999999</v>
      </c>
      <c r="N596" s="2">
        <v>1</v>
      </c>
    </row>
    <row r="597" spans="1:14" x14ac:dyDescent="0.2">
      <c r="A597" s="1" t="s">
        <v>550</v>
      </c>
      <c r="B597" s="1" t="s">
        <v>321</v>
      </c>
      <c r="C597" s="1" t="s">
        <v>322</v>
      </c>
      <c r="D597" s="3">
        <v>4.1766110000000003</v>
      </c>
      <c r="E597" s="3">
        <v>59.307876</v>
      </c>
      <c r="F597" s="3">
        <v>5.4892599999999998</v>
      </c>
      <c r="G597" s="3">
        <v>2.8639619999999999</v>
      </c>
      <c r="H597" s="3">
        <v>0.23866299999999999</v>
      </c>
      <c r="I597" s="3">
        <v>-0.32533200000000001</v>
      </c>
      <c r="J597" s="2">
        <v>0.24773999999999999</v>
      </c>
      <c r="K597" s="2">
        <v>1</v>
      </c>
      <c r="L597" s="3">
        <v>0.24754899999999999</v>
      </c>
      <c r="M597" s="2">
        <v>0.661022</v>
      </c>
      <c r="N597" s="2">
        <v>1</v>
      </c>
    </row>
    <row r="598" spans="1:14" x14ac:dyDescent="0.2">
      <c r="A598" s="1" t="s">
        <v>550</v>
      </c>
      <c r="B598" s="1" t="s">
        <v>341</v>
      </c>
      <c r="C598" s="1" t="s">
        <v>322</v>
      </c>
      <c r="D598" s="3">
        <v>12.771739</v>
      </c>
      <c r="E598" s="3">
        <v>66.847825999999998</v>
      </c>
      <c r="F598" s="3">
        <v>3.2608700000000002</v>
      </c>
      <c r="G598" s="3">
        <v>9.2391299999999994</v>
      </c>
      <c r="H598" s="3">
        <v>0.27173900000000001</v>
      </c>
      <c r="I598" s="3">
        <v>-0.37224000000000002</v>
      </c>
      <c r="J598" s="2">
        <v>0.18224899999999999</v>
      </c>
      <c r="K598" s="2">
        <v>1</v>
      </c>
      <c r="L598" s="3">
        <v>-2.9163000000000001E-2</v>
      </c>
      <c r="M598" s="2">
        <v>0.97012299999999996</v>
      </c>
      <c r="N598" s="2">
        <v>1</v>
      </c>
    </row>
    <row r="599" spans="1:14" x14ac:dyDescent="0.2">
      <c r="A599" s="1" t="s">
        <v>550</v>
      </c>
      <c r="B599" s="1" t="s">
        <v>351</v>
      </c>
      <c r="C599" s="1" t="s">
        <v>352</v>
      </c>
      <c r="D599" s="3">
        <v>6.0913709999999996</v>
      </c>
      <c r="E599" s="3">
        <v>31.725888000000001</v>
      </c>
      <c r="F599" s="3">
        <v>5.0761419999999999</v>
      </c>
      <c r="G599" s="3">
        <v>0.76142100000000001</v>
      </c>
      <c r="H599" s="3">
        <v>0.50761400000000001</v>
      </c>
      <c r="I599" s="3">
        <v>0.88828200000000002</v>
      </c>
      <c r="J599" s="2">
        <v>4.6649000000000003E-2</v>
      </c>
      <c r="K599" s="2">
        <v>0.83321800000000001</v>
      </c>
      <c r="L599" s="3">
        <v>0.17816499999999999</v>
      </c>
      <c r="M599" s="2">
        <v>0.74753800000000004</v>
      </c>
      <c r="N599" s="2">
        <v>0.98911899999999997</v>
      </c>
    </row>
  </sheetData>
  <conditionalFormatting sqref="D1:D599">
    <cfRule type="cellIs" dxfId="2" priority="3" operator="lessThan">
      <formula>2</formula>
    </cfRule>
  </conditionalFormatting>
  <conditionalFormatting sqref="N2:N599 K2:K599">
    <cfRule type="cellIs" dxfId="1" priority="1" operator="lessThan">
      <formula>0</formula>
    </cfRule>
    <cfRule type="cellIs" dxfId="0" priority="2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5T16:01:39Z</dcterms:created>
  <dcterms:modified xsi:type="dcterms:W3CDTF">2021-10-25T16:01:59Z</dcterms:modified>
</cp:coreProperties>
</file>